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300" windowWidth="16380" windowHeight="7890" tabRatio="500" activeTab="2"/>
  </bookViews>
  <sheets>
    <sheet name="F" sheetId="7" r:id="rId1"/>
    <sheet name="M" sheetId="8" r:id="rId2"/>
    <sheet name="F+M" sheetId="9" r:id="rId3"/>
    <sheet name="ANOVA" sheetId="6" r:id="rId4"/>
  </sheets>
  <definedNames>
    <definedName name="a">#REF!</definedName>
    <definedName name="alpha">#REF!</definedName>
    <definedName name="Ay">#REF!</definedName>
    <definedName name="b">#REF!</definedName>
    <definedName name="Bee">#REF!</definedName>
    <definedName name="beta">#REF!</definedName>
    <definedName name="cee">#REF!</definedName>
    <definedName name="d">#REF!</definedName>
    <definedName name="delta">#REF!</definedName>
    <definedName name="gamma">#REF!</definedName>
    <definedName name="See">#REF!</definedName>
  </definedNames>
  <calcPr calcId="145621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AL52" i="7" l="1"/>
  <c r="AM52" i="7" s="1"/>
  <c r="AK52" i="7"/>
  <c r="AL51" i="7"/>
  <c r="AM51" i="7" s="1"/>
  <c r="AK51" i="7"/>
  <c r="AL50" i="7"/>
  <c r="AM50" i="7" s="1"/>
  <c r="AK50" i="7"/>
  <c r="AM49" i="7"/>
  <c r="AL49" i="7"/>
  <c r="AK49" i="7"/>
  <c r="AM48" i="7"/>
  <c r="AL48" i="7"/>
  <c r="AK48" i="7"/>
  <c r="AL47" i="7"/>
  <c r="AM47" i="7" s="1"/>
  <c r="AK47" i="7"/>
  <c r="AL46" i="7"/>
  <c r="AM46" i="7" s="1"/>
  <c r="AK46" i="7"/>
  <c r="AM45" i="7"/>
  <c r="W35" i="7"/>
  <c r="X35" i="7" s="1"/>
  <c r="X40" i="7"/>
  <c r="W40" i="7"/>
  <c r="V40" i="7"/>
  <c r="W39" i="7"/>
  <c r="X39" i="7" s="1"/>
  <c r="V39" i="7"/>
  <c r="W38" i="7"/>
  <c r="X38" i="7" s="1"/>
  <c r="V38" i="7"/>
  <c r="W37" i="7"/>
  <c r="X37" i="7" s="1"/>
  <c r="V37" i="7"/>
  <c r="X36" i="7"/>
  <c r="W36" i="7"/>
  <c r="V36" i="7"/>
  <c r="V35" i="7"/>
  <c r="W34" i="7"/>
  <c r="X34" i="7" s="1"/>
  <c r="V34" i="7"/>
  <c r="W29" i="8"/>
  <c r="X29" i="8" s="1"/>
  <c r="V29" i="8"/>
  <c r="W28" i="8"/>
  <c r="X28" i="8" s="1"/>
  <c r="V28" i="8"/>
  <c r="W27" i="8"/>
  <c r="X27" i="8" s="1"/>
  <c r="V27" i="8"/>
  <c r="W26" i="8"/>
  <c r="X26" i="8" s="1"/>
  <c r="V26" i="8"/>
  <c r="X25" i="8"/>
  <c r="W25" i="8"/>
  <c r="V25" i="8"/>
  <c r="W24" i="8"/>
  <c r="X24" i="8" s="1"/>
  <c r="V24" i="8"/>
  <c r="W23" i="8"/>
  <c r="X23" i="8" s="1"/>
  <c r="V23" i="8"/>
  <c r="C121" i="7" l="1"/>
  <c r="C122" i="7"/>
  <c r="C123" i="7"/>
  <c r="C124" i="7"/>
  <c r="C125" i="7"/>
  <c r="C126" i="7"/>
  <c r="C120" i="7"/>
  <c r="H120" i="7"/>
  <c r="I120" i="7"/>
  <c r="J120" i="7"/>
  <c r="H121" i="7"/>
  <c r="I121" i="7"/>
  <c r="J121" i="7"/>
  <c r="H122" i="7"/>
  <c r="I122" i="7"/>
  <c r="J122" i="7" s="1"/>
  <c r="H123" i="7"/>
  <c r="I123" i="7"/>
  <c r="J123" i="7"/>
  <c r="H124" i="7"/>
  <c r="I124" i="7"/>
  <c r="J124" i="7"/>
  <c r="H125" i="7"/>
  <c r="J125" i="7" s="1"/>
  <c r="I125" i="7"/>
  <c r="H126" i="7"/>
  <c r="I126" i="7"/>
  <c r="J126" i="7"/>
  <c r="M43" i="6" l="1"/>
  <c r="L42" i="6"/>
  <c r="M41" i="6"/>
  <c r="L41" i="6"/>
  <c r="K41" i="6"/>
  <c r="M40" i="6"/>
  <c r="L40" i="6"/>
  <c r="K40" i="6"/>
  <c r="J40" i="6"/>
  <c r="M34" i="6"/>
  <c r="M33" i="6"/>
  <c r="L33" i="6"/>
  <c r="M32" i="6"/>
  <c r="L32" i="6"/>
  <c r="K32" i="6"/>
  <c r="M31" i="6"/>
  <c r="L31" i="6"/>
  <c r="K31" i="6"/>
  <c r="J31" i="6"/>
  <c r="M25" i="6"/>
  <c r="M24" i="6"/>
  <c r="L24" i="6"/>
  <c r="M23" i="6"/>
  <c r="L23" i="6"/>
  <c r="K23" i="6"/>
  <c r="M22" i="6"/>
  <c r="L22" i="6"/>
  <c r="K22" i="6"/>
  <c r="J22" i="6"/>
  <c r="M7" i="6"/>
  <c r="M6" i="6"/>
  <c r="L6" i="6"/>
  <c r="M5" i="6"/>
  <c r="L5" i="6"/>
  <c r="K5" i="6"/>
  <c r="M4" i="6"/>
  <c r="L4" i="6"/>
  <c r="K4" i="6"/>
  <c r="J4" i="6"/>
  <c r="AE3" i="9"/>
  <c r="AF3" i="9"/>
  <c r="AG3" i="9"/>
  <c r="AH3" i="9"/>
  <c r="AH7" i="9" s="1"/>
  <c r="AI3" i="9"/>
  <c r="AI7" i="9" s="1"/>
  <c r="AJ3" i="9"/>
  <c r="AK3" i="9"/>
  <c r="AO3" i="9"/>
  <c r="AP3" i="9"/>
  <c r="AQ3" i="9"/>
  <c r="AR3" i="9"/>
  <c r="AS3" i="9"/>
  <c r="AT3" i="9"/>
  <c r="AU3" i="9"/>
  <c r="AE4" i="9"/>
  <c r="AF4" i="9"/>
  <c r="AF7" i="9" s="1"/>
  <c r="AG4" i="9"/>
  <c r="AH4" i="9"/>
  <c r="AI4" i="9"/>
  <c r="AJ4" i="9"/>
  <c r="AK4" i="9"/>
  <c r="AO4" i="9"/>
  <c r="AP4" i="9"/>
  <c r="AP7" i="9" s="1"/>
  <c r="AQ4" i="9"/>
  <c r="AQ7" i="9" s="1"/>
  <c r="AR4" i="9"/>
  <c r="AS4" i="9"/>
  <c r="AS6" i="9" s="1"/>
  <c r="AT4" i="9"/>
  <c r="AU4" i="9"/>
  <c r="AU7" i="9" s="1"/>
  <c r="AE5" i="9"/>
  <c r="AF5" i="9"/>
  <c r="AG5" i="9"/>
  <c r="AH5" i="9"/>
  <c r="AI5" i="9"/>
  <c r="AJ5" i="9"/>
  <c r="AK5" i="9"/>
  <c r="AO5" i="9"/>
  <c r="AO6" i="9" s="1"/>
  <c r="AP5" i="9"/>
  <c r="AQ5" i="9"/>
  <c r="AR5" i="9"/>
  <c r="AS5" i="9"/>
  <c r="AT5" i="9"/>
  <c r="AU5" i="9"/>
  <c r="AI6" i="9"/>
  <c r="AQ6" i="9"/>
  <c r="AR6" i="9"/>
  <c r="AT6" i="9"/>
  <c r="AU6" i="9"/>
  <c r="AG7" i="9"/>
  <c r="AO7" i="9"/>
  <c r="AR7" i="9"/>
  <c r="AS7" i="9"/>
  <c r="AT7" i="9"/>
  <c r="AB5" i="9"/>
  <c r="AA5" i="9"/>
  <c r="Z5" i="9"/>
  <c r="Y5" i="9"/>
  <c r="X5" i="9"/>
  <c r="W5" i="9"/>
  <c r="V5" i="9"/>
  <c r="AB4" i="9"/>
  <c r="AA4" i="9"/>
  <c r="Z4" i="9"/>
  <c r="Y4" i="9"/>
  <c r="X4" i="9"/>
  <c r="W4" i="9"/>
  <c r="V4" i="9"/>
  <c r="AB3" i="9"/>
  <c r="AA3" i="9"/>
  <c r="Z3" i="9"/>
  <c r="Y3" i="9"/>
  <c r="X3" i="9"/>
  <c r="W3" i="9"/>
  <c r="V3" i="9"/>
  <c r="M7" i="9"/>
  <c r="N6" i="9"/>
  <c r="R5" i="9"/>
  <c r="Q5" i="9"/>
  <c r="P5" i="9"/>
  <c r="O5" i="9"/>
  <c r="N5" i="9"/>
  <c r="M5" i="9"/>
  <c r="L5" i="9"/>
  <c r="R4" i="9"/>
  <c r="R7" i="9" s="1"/>
  <c r="Q4" i="9"/>
  <c r="P4" i="9"/>
  <c r="O4" i="9"/>
  <c r="O6" i="9" s="1"/>
  <c r="N4" i="9"/>
  <c r="N7" i="9" s="1"/>
  <c r="M4" i="9"/>
  <c r="M6" i="9" s="1"/>
  <c r="L4" i="9"/>
  <c r="L6" i="9" s="1"/>
  <c r="R3" i="9"/>
  <c r="Q3" i="9"/>
  <c r="P3" i="9"/>
  <c r="O3" i="9"/>
  <c r="O7" i="9" s="1"/>
  <c r="N3" i="9"/>
  <c r="M3" i="9"/>
  <c r="L3" i="9"/>
  <c r="H3" i="9"/>
  <c r="H5" i="9"/>
  <c r="H4" i="9"/>
  <c r="G5" i="9"/>
  <c r="G4" i="9"/>
  <c r="G3" i="9"/>
  <c r="F5" i="9"/>
  <c r="F4" i="9"/>
  <c r="F3" i="9"/>
  <c r="E5" i="9"/>
  <c r="E4" i="9"/>
  <c r="E3" i="9"/>
  <c r="D5" i="9"/>
  <c r="D4" i="9"/>
  <c r="D3" i="9"/>
  <c r="D7" i="9" s="1"/>
  <c r="C5" i="9"/>
  <c r="C4" i="9"/>
  <c r="C7" i="9" s="1"/>
  <c r="C3" i="9"/>
  <c r="B5" i="9"/>
  <c r="B4" i="9"/>
  <c r="B6" i="9" s="1"/>
  <c r="B3" i="9"/>
  <c r="BP59" i="8"/>
  <c r="BQ59" i="8" s="1"/>
  <c r="BO59" i="8"/>
  <c r="BP58" i="8"/>
  <c r="BQ58" i="8" s="1"/>
  <c r="BO58" i="8"/>
  <c r="BP57" i="8"/>
  <c r="BQ57" i="8" s="1"/>
  <c r="BO57" i="8"/>
  <c r="BP56" i="8"/>
  <c r="BQ56" i="8" s="1"/>
  <c r="BO56" i="8"/>
  <c r="BP55" i="8"/>
  <c r="BQ55" i="8" s="1"/>
  <c r="BO55" i="8"/>
  <c r="BQ54" i="8"/>
  <c r="BP54" i="8"/>
  <c r="BO54" i="8"/>
  <c r="BP53" i="8"/>
  <c r="BQ53" i="8" s="1"/>
  <c r="BO53" i="8"/>
  <c r="BJ54" i="8"/>
  <c r="BJ55" i="8"/>
  <c r="BJ56" i="8"/>
  <c r="BJ57" i="8"/>
  <c r="BJ58" i="8"/>
  <c r="BJ59" i="8"/>
  <c r="BJ53" i="8"/>
  <c r="BP49" i="8"/>
  <c r="BQ49" i="8" s="1"/>
  <c r="BO49" i="8"/>
  <c r="BP48" i="8"/>
  <c r="BQ48" i="8" s="1"/>
  <c r="BO48" i="8"/>
  <c r="BP47" i="8"/>
  <c r="BQ47" i="8" s="1"/>
  <c r="BO47" i="8"/>
  <c r="BP46" i="8"/>
  <c r="BO46" i="8"/>
  <c r="BQ46" i="8" s="1"/>
  <c r="BP45" i="8"/>
  <c r="BQ45" i="8" s="1"/>
  <c r="BO45" i="8"/>
  <c r="BQ44" i="8"/>
  <c r="BP44" i="8"/>
  <c r="BO44" i="8"/>
  <c r="BQ43" i="8"/>
  <c r="BJ44" i="8"/>
  <c r="BJ45" i="8"/>
  <c r="BJ46" i="8"/>
  <c r="BJ47" i="8"/>
  <c r="BJ48" i="8"/>
  <c r="BJ49" i="8"/>
  <c r="BJ43" i="8"/>
  <c r="BP39" i="8"/>
  <c r="BQ39" i="8" s="1"/>
  <c r="BO39" i="8"/>
  <c r="BP38" i="8"/>
  <c r="BQ38" i="8" s="1"/>
  <c r="BO38" i="8"/>
  <c r="BP37" i="8"/>
  <c r="BQ37" i="8" s="1"/>
  <c r="BO37" i="8"/>
  <c r="BP36" i="8"/>
  <c r="BQ36" i="8" s="1"/>
  <c r="BO36" i="8"/>
  <c r="BQ35" i="8"/>
  <c r="BP35" i="8"/>
  <c r="BO35" i="8"/>
  <c r="BQ34" i="8"/>
  <c r="BP34" i="8"/>
  <c r="BO34" i="8"/>
  <c r="BP33" i="8"/>
  <c r="BQ33" i="8" s="1"/>
  <c r="BO33" i="8"/>
  <c r="BJ34" i="8"/>
  <c r="BJ35" i="8"/>
  <c r="BJ36" i="8"/>
  <c r="BJ37" i="8"/>
  <c r="BJ38" i="8"/>
  <c r="BJ39" i="8"/>
  <c r="BJ33" i="8"/>
  <c r="BP29" i="8"/>
  <c r="BQ29" i="8" s="1"/>
  <c r="BO29" i="8"/>
  <c r="BP28" i="8"/>
  <c r="BQ28" i="8" s="1"/>
  <c r="BO28" i="8"/>
  <c r="BP27" i="8"/>
  <c r="BQ27" i="8" s="1"/>
  <c r="BO27" i="8"/>
  <c r="BP26" i="8"/>
  <c r="BQ26" i="8" s="1"/>
  <c r="BO26" i="8"/>
  <c r="BQ25" i="8"/>
  <c r="BP25" i="8"/>
  <c r="BO25" i="8"/>
  <c r="BQ24" i="8"/>
  <c r="BP24" i="8"/>
  <c r="BO24" i="8"/>
  <c r="BP23" i="8"/>
  <c r="BQ23" i="8" s="1"/>
  <c r="BO23" i="8"/>
  <c r="BJ23" i="8"/>
  <c r="BJ29" i="8"/>
  <c r="BJ28" i="8"/>
  <c r="BJ27" i="8"/>
  <c r="BJ26" i="8"/>
  <c r="BJ25" i="8"/>
  <c r="BJ24" i="8"/>
  <c r="BS5" i="8"/>
  <c r="BR5" i="8"/>
  <c r="BN5" i="8"/>
  <c r="BM5" i="8"/>
  <c r="BL5" i="8"/>
  <c r="BK5" i="8"/>
  <c r="BI5" i="8"/>
  <c r="BS4" i="8"/>
  <c r="BS7" i="8" s="1"/>
  <c r="BR4" i="8"/>
  <c r="BR7" i="8" s="1"/>
  <c r="BN4" i="8"/>
  <c r="BM4" i="8"/>
  <c r="BL4" i="8"/>
  <c r="BK4" i="8"/>
  <c r="BI4" i="8"/>
  <c r="BI6" i="8" s="1"/>
  <c r="BS3" i="8"/>
  <c r="BR3" i="8"/>
  <c r="BN3" i="8"/>
  <c r="BM3" i="8"/>
  <c r="BL3" i="8"/>
  <c r="BK3" i="8"/>
  <c r="BI3" i="8"/>
  <c r="BP50" i="7"/>
  <c r="BQ50" i="7" s="1"/>
  <c r="BO50" i="7"/>
  <c r="BP49" i="7"/>
  <c r="BQ49" i="7" s="1"/>
  <c r="BO49" i="7"/>
  <c r="BP48" i="7"/>
  <c r="BQ48" i="7" s="1"/>
  <c r="BO48" i="7"/>
  <c r="BP47" i="7"/>
  <c r="BO47" i="7"/>
  <c r="BQ47" i="7" s="1"/>
  <c r="BP46" i="7"/>
  <c r="BQ46" i="7" s="1"/>
  <c r="BO46" i="7"/>
  <c r="BP45" i="7"/>
  <c r="BO45" i="7"/>
  <c r="BQ45" i="7" s="1"/>
  <c r="BP44" i="7"/>
  <c r="BQ44" i="7" s="1"/>
  <c r="BO44" i="7"/>
  <c r="BJ45" i="7"/>
  <c r="BJ46" i="7"/>
  <c r="BJ47" i="7"/>
  <c r="BJ48" i="7"/>
  <c r="BJ49" i="7"/>
  <c r="BJ50" i="7"/>
  <c r="BJ44" i="7"/>
  <c r="BP40" i="7"/>
  <c r="BQ40" i="7" s="1"/>
  <c r="BO40" i="7"/>
  <c r="BP39" i="7"/>
  <c r="BQ39" i="7" s="1"/>
  <c r="BO39" i="7"/>
  <c r="BP38" i="7"/>
  <c r="BQ38" i="7" s="1"/>
  <c r="BO38" i="7"/>
  <c r="BQ37" i="7"/>
  <c r="BP37" i="7"/>
  <c r="BO37" i="7"/>
  <c r="BP36" i="7"/>
  <c r="BQ36" i="7" s="1"/>
  <c r="BO36" i="7"/>
  <c r="BQ35" i="7"/>
  <c r="BP35" i="7"/>
  <c r="BO35" i="7"/>
  <c r="BP34" i="7"/>
  <c r="BO34" i="7"/>
  <c r="BQ34" i="7" s="1"/>
  <c r="BJ35" i="7"/>
  <c r="BJ36" i="7"/>
  <c r="BJ37" i="7"/>
  <c r="BJ38" i="7"/>
  <c r="BJ39" i="7"/>
  <c r="BJ40" i="7"/>
  <c r="BJ34" i="7"/>
  <c r="BP30" i="7"/>
  <c r="BQ30" i="7" s="1"/>
  <c r="BO30" i="7"/>
  <c r="BP29" i="7"/>
  <c r="BQ29" i="7" s="1"/>
  <c r="BO29" i="7"/>
  <c r="BP28" i="7"/>
  <c r="BQ28" i="7" s="1"/>
  <c r="BO28" i="7"/>
  <c r="BQ27" i="7"/>
  <c r="BP27" i="7"/>
  <c r="BO27" i="7"/>
  <c r="BP26" i="7"/>
  <c r="BQ26" i="7" s="1"/>
  <c r="BO26" i="7"/>
  <c r="BQ25" i="7"/>
  <c r="BP25" i="7"/>
  <c r="BO25" i="7"/>
  <c r="BQ24" i="7"/>
  <c r="BP24" i="7"/>
  <c r="BO24" i="7"/>
  <c r="BJ24" i="7"/>
  <c r="BJ25" i="7"/>
  <c r="BJ26" i="7"/>
  <c r="BJ27" i="7"/>
  <c r="BJ28" i="7"/>
  <c r="BJ29" i="7"/>
  <c r="BJ30" i="7"/>
  <c r="BJ23" i="7"/>
  <c r="BS5" i="7"/>
  <c r="BR5" i="7"/>
  <c r="BN5" i="7"/>
  <c r="BM5" i="7"/>
  <c r="BL5" i="7"/>
  <c r="BK5" i="7"/>
  <c r="BI5" i="7"/>
  <c r="BS4" i="7"/>
  <c r="BS7" i="7" s="1"/>
  <c r="BR4" i="7"/>
  <c r="BN4" i="7"/>
  <c r="BM4" i="7"/>
  <c r="BL4" i="7"/>
  <c r="BK4" i="7"/>
  <c r="BI4" i="7"/>
  <c r="BS3" i="7"/>
  <c r="BR3" i="7"/>
  <c r="BN3" i="7"/>
  <c r="BM3" i="7"/>
  <c r="BL3" i="7"/>
  <c r="BK3" i="7"/>
  <c r="BI3" i="7"/>
  <c r="BI7" i="7" s="1"/>
  <c r="BA69" i="8"/>
  <c r="BB69" i="8" s="1"/>
  <c r="AZ69" i="8"/>
  <c r="BA68" i="8"/>
  <c r="BB68" i="8" s="1"/>
  <c r="AZ68" i="8"/>
  <c r="BA67" i="8"/>
  <c r="BB67" i="8" s="1"/>
  <c r="AZ67" i="8"/>
  <c r="BA66" i="8"/>
  <c r="BB66" i="8" s="1"/>
  <c r="AZ66" i="8"/>
  <c r="BA65" i="8"/>
  <c r="BB65" i="8" s="1"/>
  <c r="AZ65" i="8"/>
  <c r="BA64" i="8"/>
  <c r="BB64" i="8" s="1"/>
  <c r="AZ64" i="8"/>
  <c r="BA63" i="8"/>
  <c r="BB63" i="8" s="1"/>
  <c r="AZ63" i="8"/>
  <c r="AU64" i="8"/>
  <c r="AU65" i="8"/>
  <c r="AU66" i="8"/>
  <c r="AU67" i="8"/>
  <c r="AU68" i="8"/>
  <c r="AU69" i="8"/>
  <c r="AU63" i="8"/>
  <c r="BA59" i="8"/>
  <c r="BB59" i="8" s="1"/>
  <c r="AZ59" i="8"/>
  <c r="BA58" i="8"/>
  <c r="BB58" i="8" s="1"/>
  <c r="AZ58" i="8"/>
  <c r="BA57" i="8"/>
  <c r="BB57" i="8" s="1"/>
  <c r="AZ57" i="8"/>
  <c r="BA56" i="8"/>
  <c r="BB56" i="8" s="1"/>
  <c r="AZ56" i="8"/>
  <c r="BA55" i="8"/>
  <c r="BB55" i="8" s="1"/>
  <c r="AZ55" i="8"/>
  <c r="BA54" i="8"/>
  <c r="AZ54" i="8"/>
  <c r="BB54" i="8" s="1"/>
  <c r="BB53" i="8"/>
  <c r="BA53" i="8"/>
  <c r="AZ53" i="8"/>
  <c r="AU54" i="8"/>
  <c r="AU55" i="8"/>
  <c r="AU56" i="8"/>
  <c r="AU57" i="8"/>
  <c r="AU58" i="8"/>
  <c r="AU59" i="8"/>
  <c r="AU53" i="8"/>
  <c r="BA49" i="8"/>
  <c r="BB49" i="8" s="1"/>
  <c r="AZ49" i="8"/>
  <c r="BA48" i="8"/>
  <c r="BB48" i="8" s="1"/>
  <c r="AZ48" i="8"/>
  <c r="BB47" i="8"/>
  <c r="BA47" i="8"/>
  <c r="AZ47" i="8"/>
  <c r="BA46" i="8"/>
  <c r="BB46" i="8" s="1"/>
  <c r="AZ46" i="8"/>
  <c r="BA45" i="8"/>
  <c r="BB45" i="8" s="1"/>
  <c r="AZ45" i="8"/>
  <c r="BA44" i="8"/>
  <c r="BB44" i="8" s="1"/>
  <c r="AZ44" i="8"/>
  <c r="BA43" i="8"/>
  <c r="BB43" i="8" s="1"/>
  <c r="AZ43" i="8"/>
  <c r="AU44" i="8"/>
  <c r="AU45" i="8"/>
  <c r="AU46" i="8"/>
  <c r="AU47" i="8"/>
  <c r="AU48" i="8"/>
  <c r="AU49" i="8"/>
  <c r="AU43" i="8"/>
  <c r="BA39" i="8"/>
  <c r="BB39" i="8" s="1"/>
  <c r="AZ39" i="8"/>
  <c r="BA38" i="8"/>
  <c r="BB38" i="8" s="1"/>
  <c r="AZ38" i="8"/>
  <c r="BA37" i="8"/>
  <c r="BB37" i="8" s="1"/>
  <c r="AZ37" i="8"/>
  <c r="BA36" i="8"/>
  <c r="BB36" i="8" s="1"/>
  <c r="AZ36" i="8"/>
  <c r="BA35" i="8"/>
  <c r="BB35" i="8" s="1"/>
  <c r="AZ35" i="8"/>
  <c r="BA34" i="8"/>
  <c r="BB34" i="8" s="1"/>
  <c r="AZ34" i="8"/>
  <c r="BA33" i="8"/>
  <c r="BB33" i="8" s="1"/>
  <c r="AZ33" i="8"/>
  <c r="AU34" i="8"/>
  <c r="AU35" i="8"/>
  <c r="AU36" i="8"/>
  <c r="AU37" i="8"/>
  <c r="AU38" i="8"/>
  <c r="AU39" i="8"/>
  <c r="AU33" i="8"/>
  <c r="BA29" i="8"/>
  <c r="BB29" i="8" s="1"/>
  <c r="AZ29" i="8"/>
  <c r="BA28" i="8"/>
  <c r="BB28" i="8" s="1"/>
  <c r="AZ28" i="8"/>
  <c r="BA27" i="8"/>
  <c r="BB27" i="8" s="1"/>
  <c r="AZ27" i="8"/>
  <c r="BA26" i="8"/>
  <c r="BB26" i="8" s="1"/>
  <c r="AZ26" i="8"/>
  <c r="BA25" i="8"/>
  <c r="BB25" i="8" s="1"/>
  <c r="AZ25" i="8"/>
  <c r="BB24" i="8"/>
  <c r="BA24" i="8"/>
  <c r="AZ24" i="8"/>
  <c r="BA23" i="8"/>
  <c r="BB23" i="8" s="1"/>
  <c r="AZ23" i="8"/>
  <c r="AU23" i="8"/>
  <c r="AU24" i="8"/>
  <c r="AU25" i="8"/>
  <c r="AU26" i="8"/>
  <c r="AU27" i="8"/>
  <c r="AU28" i="8"/>
  <c r="AU29" i="8"/>
  <c r="AV6" i="8"/>
  <c r="BD5" i="8"/>
  <c r="BC5" i="8"/>
  <c r="AY5" i="8"/>
  <c r="AX5" i="8"/>
  <c r="AW5" i="8"/>
  <c r="AV5" i="8"/>
  <c r="AT5" i="8"/>
  <c r="BD4" i="8"/>
  <c r="BD6" i="8" s="1"/>
  <c r="BC4" i="8"/>
  <c r="AY4" i="8"/>
  <c r="AX4" i="8"/>
  <c r="AX7" i="8" s="1"/>
  <c r="AW4" i="8"/>
  <c r="AV4" i="8"/>
  <c r="AV7" i="8" s="1"/>
  <c r="AT4" i="8"/>
  <c r="BD3" i="8"/>
  <c r="BC3" i="8"/>
  <c r="AY3" i="8"/>
  <c r="AX3" i="8"/>
  <c r="AW3" i="8"/>
  <c r="AV3" i="8"/>
  <c r="AT3" i="8"/>
  <c r="BA77" i="7"/>
  <c r="AZ77" i="7"/>
  <c r="BA76" i="7"/>
  <c r="AZ76" i="7"/>
  <c r="BA75" i="7"/>
  <c r="AZ75" i="7"/>
  <c r="BA74" i="7"/>
  <c r="AZ74" i="7"/>
  <c r="BA73" i="7"/>
  <c r="BB73" i="7" s="1"/>
  <c r="AZ73" i="7"/>
  <c r="BA72" i="7"/>
  <c r="AZ72" i="7"/>
  <c r="BA71" i="7"/>
  <c r="AZ71" i="7"/>
  <c r="BA87" i="7"/>
  <c r="AZ87" i="7"/>
  <c r="BA86" i="7"/>
  <c r="BB86" i="7" s="1"/>
  <c r="AZ86" i="7"/>
  <c r="BA85" i="7"/>
  <c r="AZ85" i="7"/>
  <c r="BA84" i="7"/>
  <c r="AZ84" i="7"/>
  <c r="BA83" i="7"/>
  <c r="AZ83" i="7"/>
  <c r="BA82" i="7"/>
  <c r="AZ82" i="7"/>
  <c r="BA81" i="7"/>
  <c r="AZ81" i="7"/>
  <c r="AU82" i="7"/>
  <c r="AU83" i="7"/>
  <c r="AU84" i="7"/>
  <c r="AU85" i="7"/>
  <c r="AU86" i="7"/>
  <c r="AU87" i="7"/>
  <c r="AU81" i="7"/>
  <c r="AU72" i="7"/>
  <c r="AU73" i="7"/>
  <c r="AU74" i="7"/>
  <c r="AU75" i="7"/>
  <c r="AU76" i="7"/>
  <c r="AU77" i="7"/>
  <c r="AU71" i="7"/>
  <c r="BA67" i="7"/>
  <c r="AZ67" i="7"/>
  <c r="BA66" i="7"/>
  <c r="AZ66" i="7"/>
  <c r="BA65" i="7"/>
  <c r="AZ65" i="7"/>
  <c r="BA64" i="7"/>
  <c r="AZ64" i="7"/>
  <c r="BA63" i="7"/>
  <c r="AZ63" i="7"/>
  <c r="BA62" i="7"/>
  <c r="AZ62" i="7"/>
  <c r="BA61" i="7"/>
  <c r="AZ61" i="7"/>
  <c r="AU62" i="7"/>
  <c r="AU63" i="7"/>
  <c r="AU64" i="7"/>
  <c r="AU65" i="7"/>
  <c r="AU66" i="7"/>
  <c r="AU67" i="7"/>
  <c r="AU61" i="7"/>
  <c r="BA57" i="7"/>
  <c r="AZ57" i="7"/>
  <c r="BA56" i="7"/>
  <c r="AZ56" i="7"/>
  <c r="BA55" i="7"/>
  <c r="AZ55" i="7"/>
  <c r="BA54" i="7"/>
  <c r="AZ54" i="7"/>
  <c r="BA53" i="7"/>
  <c r="BB53" i="7" s="1"/>
  <c r="AZ53" i="7"/>
  <c r="BA52" i="7"/>
  <c r="AZ52" i="7"/>
  <c r="BA51" i="7"/>
  <c r="AZ51" i="7"/>
  <c r="AU52" i="7"/>
  <c r="AU53" i="7"/>
  <c r="AU54" i="7"/>
  <c r="AU55" i="7"/>
  <c r="AU56" i="7"/>
  <c r="AU57" i="7"/>
  <c r="AU51" i="7"/>
  <c r="BA47" i="7"/>
  <c r="AZ47" i="7"/>
  <c r="BA46" i="7"/>
  <c r="AZ46" i="7"/>
  <c r="BA45" i="7"/>
  <c r="AZ45" i="7"/>
  <c r="BA44" i="7"/>
  <c r="AZ44" i="7"/>
  <c r="BA43" i="7"/>
  <c r="AZ43" i="7"/>
  <c r="BA42" i="7"/>
  <c r="AZ42" i="7"/>
  <c r="BA41" i="7"/>
  <c r="BB41" i="7" s="1"/>
  <c r="AZ41" i="7"/>
  <c r="AU42" i="7"/>
  <c r="AU43" i="7"/>
  <c r="AU44" i="7"/>
  <c r="AU45" i="7"/>
  <c r="AU46" i="7"/>
  <c r="AU47" i="7"/>
  <c r="AU41" i="7"/>
  <c r="BD5" i="7"/>
  <c r="BC5" i="7"/>
  <c r="AY5" i="7"/>
  <c r="AX5" i="7"/>
  <c r="AW5" i="7"/>
  <c r="AV5" i="7"/>
  <c r="AT5" i="7"/>
  <c r="BD4" i="7"/>
  <c r="BC4" i="7"/>
  <c r="AY4" i="7"/>
  <c r="AX4" i="7"/>
  <c r="AW4" i="7"/>
  <c r="AV4" i="7"/>
  <c r="AT4" i="7"/>
  <c r="BD3" i="7"/>
  <c r="BC3" i="7"/>
  <c r="AY3" i="7"/>
  <c r="AX3" i="7"/>
  <c r="AW3" i="7"/>
  <c r="AV3" i="7"/>
  <c r="AT3" i="7"/>
  <c r="P6" i="9" l="1"/>
  <c r="Q6" i="9"/>
  <c r="R6" i="9"/>
  <c r="AJ6" i="9"/>
  <c r="AG6" i="9"/>
  <c r="W6" i="9"/>
  <c r="X6" i="9"/>
  <c r="AB7" i="9"/>
  <c r="AB6" i="9"/>
  <c r="Z6" i="9"/>
  <c r="Y6" i="9"/>
  <c r="AE7" i="9"/>
  <c r="AA6" i="9"/>
  <c r="AK6" i="9"/>
  <c r="AJ7" i="9"/>
  <c r="AF6" i="9"/>
  <c r="V6" i="9"/>
  <c r="V7" i="9"/>
  <c r="AH6" i="9"/>
  <c r="W7" i="9"/>
  <c r="AK7" i="9"/>
  <c r="AP6" i="9"/>
  <c r="AE6" i="9"/>
  <c r="X7" i="9"/>
  <c r="Y7" i="9"/>
  <c r="Z7" i="9"/>
  <c r="AA7" i="9"/>
  <c r="L7" i="9"/>
  <c r="P7" i="9"/>
  <c r="Q7" i="9"/>
  <c r="D6" i="9"/>
  <c r="H7" i="9"/>
  <c r="F7" i="9"/>
  <c r="G7" i="9"/>
  <c r="G6" i="9"/>
  <c r="E7" i="9"/>
  <c r="H6" i="9"/>
  <c r="F6" i="9"/>
  <c r="E6" i="9"/>
  <c r="C6" i="9"/>
  <c r="B7" i="9"/>
  <c r="BL7" i="8"/>
  <c r="BS6" i="8"/>
  <c r="BM6" i="8"/>
  <c r="BK6" i="8"/>
  <c r="BM7" i="8"/>
  <c r="BR6" i="8"/>
  <c r="BN6" i="8"/>
  <c r="BL6" i="8"/>
  <c r="BN7" i="8"/>
  <c r="BI7" i="8"/>
  <c r="BK7" i="8"/>
  <c r="BL6" i="7"/>
  <c r="BM6" i="7"/>
  <c r="BR6" i="7"/>
  <c r="BK6" i="7"/>
  <c r="BS6" i="7"/>
  <c r="BM7" i="7"/>
  <c r="BN6" i="7"/>
  <c r="BI6" i="7"/>
  <c r="BN7" i="7"/>
  <c r="BR7" i="7"/>
  <c r="BK7" i="7"/>
  <c r="BL7" i="7"/>
  <c r="AW7" i="8"/>
  <c r="BC7" i="8"/>
  <c r="BD7" i="8"/>
  <c r="BC6" i="8"/>
  <c r="AY6" i="8"/>
  <c r="AW6" i="8"/>
  <c r="AT6" i="8"/>
  <c r="AT7" i="8"/>
  <c r="AX6" i="8"/>
  <c r="AY7" i="8"/>
  <c r="BB62" i="7"/>
  <c r="BB51" i="7"/>
  <c r="BB63" i="7"/>
  <c r="BB72" i="7"/>
  <c r="BB87" i="7"/>
  <c r="BB54" i="7"/>
  <c r="BC7" i="7"/>
  <c r="BB44" i="7"/>
  <c r="BB55" i="7"/>
  <c r="BB66" i="7"/>
  <c r="BB84" i="7"/>
  <c r="BB74" i="7"/>
  <c r="BB52" i="7"/>
  <c r="BB71" i="7"/>
  <c r="BB45" i="7"/>
  <c r="BB56" i="7"/>
  <c r="BB67" i="7"/>
  <c r="BB81" i="7"/>
  <c r="BB85" i="7"/>
  <c r="BB75" i="7"/>
  <c r="BB42" i="7"/>
  <c r="BB46" i="7"/>
  <c r="BB57" i="7"/>
  <c r="BB64" i="7"/>
  <c r="BB82" i="7"/>
  <c r="BB76" i="7"/>
  <c r="BB61" i="7"/>
  <c r="BB43" i="7"/>
  <c r="BB47" i="7"/>
  <c r="BB65" i="7"/>
  <c r="BB83" i="7"/>
  <c r="BB77" i="7"/>
  <c r="AY6" i="7"/>
  <c r="BD6" i="7"/>
  <c r="BC6" i="7"/>
  <c r="AT6" i="7"/>
  <c r="AT7" i="7"/>
  <c r="AV6" i="7"/>
  <c r="BD7" i="7"/>
  <c r="AW6" i="7"/>
  <c r="AX6" i="7"/>
  <c r="AY7" i="7"/>
  <c r="AV7" i="7"/>
  <c r="AW7" i="7"/>
  <c r="AX7" i="7"/>
  <c r="AL111" i="8"/>
  <c r="AM111" i="8" s="1"/>
  <c r="AK111" i="8"/>
  <c r="AL110" i="8"/>
  <c r="AM110" i="8" s="1"/>
  <c r="AK110" i="8"/>
  <c r="AL109" i="8"/>
  <c r="AM109" i="8" s="1"/>
  <c r="AK109" i="8"/>
  <c r="AL108" i="8"/>
  <c r="AM108" i="8" s="1"/>
  <c r="AK108" i="8"/>
  <c r="AL107" i="8"/>
  <c r="AM107" i="8" s="1"/>
  <c r="AK107" i="8"/>
  <c r="AM106" i="8"/>
  <c r="AL106" i="8"/>
  <c r="AK106" i="8"/>
  <c r="AL105" i="8"/>
  <c r="AM105" i="8" s="1"/>
  <c r="AK105" i="8"/>
  <c r="AF105" i="8"/>
  <c r="AF106" i="8"/>
  <c r="AF107" i="8"/>
  <c r="AF108" i="8"/>
  <c r="AF109" i="8"/>
  <c r="AF110" i="8"/>
  <c r="AF111" i="8"/>
  <c r="AF104" i="8"/>
  <c r="AM100" i="8"/>
  <c r="AL100" i="8"/>
  <c r="AK100" i="8"/>
  <c r="AL99" i="8"/>
  <c r="AM99" i="8" s="1"/>
  <c r="AK99" i="8"/>
  <c r="AM98" i="8"/>
  <c r="AL98" i="8"/>
  <c r="AK98" i="8"/>
  <c r="AL97" i="8"/>
  <c r="AM97" i="8" s="1"/>
  <c r="AK97" i="8"/>
  <c r="AL96" i="8"/>
  <c r="AM96" i="8" s="1"/>
  <c r="AK96" i="8"/>
  <c r="AL95" i="8"/>
  <c r="AM95" i="8" s="1"/>
  <c r="AK95" i="8"/>
  <c r="AL94" i="8"/>
  <c r="AM94" i="8" s="1"/>
  <c r="AK94" i="8"/>
  <c r="AL93" i="8"/>
  <c r="AM93" i="8" s="1"/>
  <c r="AK93" i="8"/>
  <c r="AF94" i="8"/>
  <c r="AF95" i="8"/>
  <c r="AF96" i="8"/>
  <c r="AF97" i="8"/>
  <c r="AF98" i="8"/>
  <c r="AF99" i="8"/>
  <c r="AF100" i="8"/>
  <c r="AF93" i="8"/>
  <c r="AL89" i="8"/>
  <c r="AM89" i="8" s="1"/>
  <c r="AK89" i="8"/>
  <c r="AL88" i="8"/>
  <c r="AM88" i="8" s="1"/>
  <c r="AK88" i="8"/>
  <c r="AM87" i="8"/>
  <c r="AL87" i="8"/>
  <c r="AK87" i="8"/>
  <c r="AL86" i="8"/>
  <c r="AM86" i="8" s="1"/>
  <c r="AK86" i="8"/>
  <c r="AL85" i="8"/>
  <c r="AM85" i="8" s="1"/>
  <c r="AK85" i="8"/>
  <c r="AL84" i="8"/>
  <c r="AK84" i="8"/>
  <c r="AM84" i="8" s="1"/>
  <c r="AL83" i="8"/>
  <c r="AM83" i="8" s="1"/>
  <c r="AK83" i="8"/>
  <c r="AL82" i="8"/>
  <c r="AM82" i="8" s="1"/>
  <c r="AK82" i="8"/>
  <c r="AF83" i="8"/>
  <c r="AF84" i="8"/>
  <c r="AF85" i="8"/>
  <c r="AF86" i="8"/>
  <c r="AF87" i="8"/>
  <c r="AF88" i="8"/>
  <c r="AF89" i="8"/>
  <c r="AF82" i="8"/>
  <c r="AL58" i="8"/>
  <c r="AM58" i="8" s="1"/>
  <c r="AK58" i="8"/>
  <c r="AL57" i="8"/>
  <c r="AM57" i="8" s="1"/>
  <c r="AK57" i="8"/>
  <c r="AL56" i="8"/>
  <c r="AM56" i="8" s="1"/>
  <c r="AK56" i="8"/>
  <c r="AL55" i="8"/>
  <c r="AK55" i="8"/>
  <c r="AM55" i="8" s="1"/>
  <c r="AL54" i="8"/>
  <c r="AM54" i="8" s="1"/>
  <c r="AK54" i="8"/>
  <c r="AF54" i="8"/>
  <c r="AF55" i="8"/>
  <c r="AF56" i="8"/>
  <c r="AF57" i="8"/>
  <c r="AF58" i="8"/>
  <c r="AF53" i="8"/>
  <c r="AL49" i="8"/>
  <c r="AM49" i="8" s="1"/>
  <c r="AK49" i="8"/>
  <c r="AL48" i="8"/>
  <c r="AM48" i="8" s="1"/>
  <c r="AK48" i="8"/>
  <c r="AL47" i="8"/>
  <c r="AM47" i="8" s="1"/>
  <c r="AK47" i="8"/>
  <c r="AL46" i="8"/>
  <c r="AM46" i="8" s="1"/>
  <c r="AK46" i="8"/>
  <c r="AL45" i="8"/>
  <c r="AM45" i="8" s="1"/>
  <c r="AK45" i="8"/>
  <c r="AM44" i="8"/>
  <c r="AL44" i="8"/>
  <c r="AK44" i="8"/>
  <c r="AF44" i="8"/>
  <c r="AF45" i="8"/>
  <c r="AF46" i="8"/>
  <c r="AF47" i="8"/>
  <c r="AF48" i="8"/>
  <c r="AF49" i="8"/>
  <c r="AF43" i="8"/>
  <c r="AL78" i="8"/>
  <c r="AM78" i="8" s="1"/>
  <c r="AK78" i="8"/>
  <c r="AL77" i="8"/>
  <c r="AM77" i="8" s="1"/>
  <c r="AK77" i="8"/>
  <c r="AL76" i="8"/>
  <c r="AM76" i="8" s="1"/>
  <c r="AK76" i="8"/>
  <c r="AL75" i="8"/>
  <c r="AM75" i="8" s="1"/>
  <c r="AK75" i="8"/>
  <c r="AL74" i="8"/>
  <c r="AM74" i="8" s="1"/>
  <c r="AK74" i="8"/>
  <c r="AM73" i="8"/>
  <c r="AL73" i="8"/>
  <c r="AK73" i="8"/>
  <c r="AL72" i="8"/>
  <c r="AK72" i="8"/>
  <c r="AM72" i="8" s="1"/>
  <c r="AF73" i="8"/>
  <c r="AF74" i="8"/>
  <c r="AF75" i="8"/>
  <c r="AF76" i="8"/>
  <c r="AF77" i="8"/>
  <c r="AF78" i="8"/>
  <c r="AF72" i="8"/>
  <c r="AL68" i="8"/>
  <c r="AM68" i="8" s="1"/>
  <c r="AK68" i="8"/>
  <c r="AL67" i="8"/>
  <c r="AK67" i="8"/>
  <c r="AM67" i="8" s="1"/>
  <c r="AL66" i="8"/>
  <c r="AM66" i="8" s="1"/>
  <c r="AK66" i="8"/>
  <c r="AL65" i="8"/>
  <c r="AM65" i="8" s="1"/>
  <c r="AK65" i="8"/>
  <c r="AL64" i="8"/>
  <c r="AM64" i="8" s="1"/>
  <c r="AK64" i="8"/>
  <c r="AM63" i="8"/>
  <c r="AL63" i="8"/>
  <c r="AK63" i="8"/>
  <c r="AM62" i="8"/>
  <c r="AL62" i="8"/>
  <c r="AK62" i="8"/>
  <c r="AF63" i="8"/>
  <c r="AF64" i="8"/>
  <c r="AF65" i="8"/>
  <c r="AF66" i="8"/>
  <c r="AF67" i="8"/>
  <c r="AF68" i="8"/>
  <c r="AF62" i="8"/>
  <c r="AL39" i="8"/>
  <c r="AK39" i="8"/>
  <c r="AM39" i="8" s="1"/>
  <c r="AL38" i="8"/>
  <c r="AM38" i="8" s="1"/>
  <c r="AK38" i="8"/>
  <c r="AL37" i="8"/>
  <c r="AM37" i="8" s="1"/>
  <c r="AK37" i="8"/>
  <c r="AL36" i="8"/>
  <c r="AM36" i="8" s="1"/>
  <c r="AK36" i="8"/>
  <c r="AL35" i="8"/>
  <c r="AM35" i="8" s="1"/>
  <c r="AK35" i="8"/>
  <c r="AM34" i="8"/>
  <c r="AL34" i="8"/>
  <c r="AK34" i="8"/>
  <c r="AF34" i="8"/>
  <c r="AF39" i="8"/>
  <c r="AF38" i="8"/>
  <c r="AF37" i="8"/>
  <c r="AF36" i="8"/>
  <c r="AF35" i="8"/>
  <c r="AL27" i="8"/>
  <c r="AM27" i="8" s="1"/>
  <c r="AK27" i="8"/>
  <c r="AL26" i="8"/>
  <c r="AM26" i="8" s="1"/>
  <c r="AK26" i="8"/>
  <c r="AL25" i="8"/>
  <c r="AM25" i="8" s="1"/>
  <c r="AK25" i="8"/>
  <c r="AL24" i="8"/>
  <c r="AM24" i="8" s="1"/>
  <c r="AK24" i="8"/>
  <c r="AM23" i="8"/>
  <c r="AF30" i="8"/>
  <c r="AF29" i="8"/>
  <c r="AF28" i="8"/>
  <c r="AF27" i="8"/>
  <c r="AF26" i="8"/>
  <c r="AF25" i="8"/>
  <c r="AF24" i="8"/>
  <c r="AF23" i="8"/>
  <c r="AO5" i="8"/>
  <c r="AN5" i="8"/>
  <c r="AJ5" i="8"/>
  <c r="AI5" i="8"/>
  <c r="AH5" i="8"/>
  <c r="AG5" i="8"/>
  <c r="AE5" i="8"/>
  <c r="AO4" i="8"/>
  <c r="AN4" i="8"/>
  <c r="AN6" i="8" s="1"/>
  <c r="AJ4" i="8"/>
  <c r="AI4" i="8"/>
  <c r="AH4" i="8"/>
  <c r="AG4" i="8"/>
  <c r="AE4" i="8"/>
  <c r="AE7" i="8" s="1"/>
  <c r="AO3" i="8"/>
  <c r="AN3" i="8"/>
  <c r="AJ3" i="8"/>
  <c r="AI3" i="8"/>
  <c r="AH3" i="8"/>
  <c r="AG3" i="8"/>
  <c r="AE3" i="8"/>
  <c r="I53" i="7"/>
  <c r="H53" i="7"/>
  <c r="I52" i="7"/>
  <c r="H52" i="7"/>
  <c r="I51" i="7"/>
  <c r="H51" i="7"/>
  <c r="I50" i="7"/>
  <c r="H50" i="7"/>
  <c r="J50" i="7" s="1"/>
  <c r="I49" i="7"/>
  <c r="H49" i="7"/>
  <c r="I48" i="7"/>
  <c r="J48" i="7" s="1"/>
  <c r="H48" i="7"/>
  <c r="C49" i="7"/>
  <c r="C50" i="7"/>
  <c r="C51" i="7"/>
  <c r="C52" i="7"/>
  <c r="C53" i="7"/>
  <c r="C54" i="7"/>
  <c r="C55" i="7"/>
  <c r="C48" i="7"/>
  <c r="I42" i="7"/>
  <c r="H42" i="7"/>
  <c r="I41" i="7"/>
  <c r="H41" i="7"/>
  <c r="I40" i="7"/>
  <c r="H40" i="7"/>
  <c r="I39" i="7"/>
  <c r="H39" i="7"/>
  <c r="I38" i="7"/>
  <c r="H38" i="7"/>
  <c r="I37" i="7"/>
  <c r="H37" i="7"/>
  <c r="C38" i="7"/>
  <c r="C39" i="7"/>
  <c r="C40" i="7"/>
  <c r="C41" i="7"/>
  <c r="C42" i="7"/>
  <c r="C43" i="7"/>
  <c r="C44" i="7"/>
  <c r="C37" i="7"/>
  <c r="I30" i="7"/>
  <c r="H30" i="7"/>
  <c r="I29" i="7"/>
  <c r="H29" i="7"/>
  <c r="I28" i="7"/>
  <c r="H28" i="7"/>
  <c r="I27" i="7"/>
  <c r="H27" i="7"/>
  <c r="I26" i="7"/>
  <c r="H26" i="7"/>
  <c r="C26" i="7"/>
  <c r="C33" i="7"/>
  <c r="C32" i="7"/>
  <c r="C31" i="7"/>
  <c r="C30" i="7"/>
  <c r="C29" i="7"/>
  <c r="C28" i="7"/>
  <c r="C27" i="7"/>
  <c r="I40" i="8"/>
  <c r="J40" i="8" s="1"/>
  <c r="H40" i="8"/>
  <c r="I39" i="8"/>
  <c r="H39" i="8"/>
  <c r="I38" i="8"/>
  <c r="J38" i="8" s="1"/>
  <c r="H38" i="8"/>
  <c r="I37" i="8"/>
  <c r="J37" i="8" s="1"/>
  <c r="H37" i="8"/>
  <c r="I36" i="8"/>
  <c r="H36" i="8"/>
  <c r="I35" i="8"/>
  <c r="H35" i="8"/>
  <c r="I34" i="8"/>
  <c r="H34" i="8"/>
  <c r="J34" i="8" s="1"/>
  <c r="I33" i="8"/>
  <c r="J33" i="8" s="1"/>
  <c r="H33" i="8"/>
  <c r="C34" i="8"/>
  <c r="C35" i="8"/>
  <c r="C36" i="8"/>
  <c r="C37" i="8"/>
  <c r="C38" i="8"/>
  <c r="C39" i="8"/>
  <c r="C40" i="8"/>
  <c r="C33" i="8"/>
  <c r="J37" i="7" l="1"/>
  <c r="J26" i="7"/>
  <c r="J30" i="7"/>
  <c r="J52" i="7"/>
  <c r="AG6" i="8"/>
  <c r="AG7" i="8"/>
  <c r="AH6" i="8"/>
  <c r="AI6" i="8"/>
  <c r="AJ6" i="8"/>
  <c r="AO7" i="8"/>
  <c r="AH7" i="8"/>
  <c r="AO6" i="8"/>
  <c r="AE6" i="8"/>
  <c r="AI7" i="8"/>
  <c r="AJ7" i="8"/>
  <c r="AN7" i="8"/>
  <c r="J38" i="7"/>
  <c r="J42" i="7"/>
  <c r="J29" i="7"/>
  <c r="J51" i="7"/>
  <c r="J39" i="7"/>
  <c r="J49" i="7"/>
  <c r="J53" i="7"/>
  <c r="J27" i="7"/>
  <c r="J40" i="7"/>
  <c r="J28" i="7"/>
  <c r="J41" i="7"/>
  <c r="J35" i="8"/>
  <c r="J39" i="8"/>
  <c r="J36" i="8"/>
  <c r="AL102" i="7" l="1"/>
  <c r="AM102" i="7" s="1"/>
  <c r="AK102" i="7"/>
  <c r="AL101" i="7"/>
  <c r="AK101" i="7"/>
  <c r="AL100" i="7"/>
  <c r="AK100" i="7"/>
  <c r="AL99" i="7"/>
  <c r="AK99" i="7"/>
  <c r="AL98" i="7"/>
  <c r="AM98" i="7" s="1"/>
  <c r="AK98" i="7"/>
  <c r="AL97" i="7"/>
  <c r="AK97" i="7"/>
  <c r="AL96" i="7"/>
  <c r="AK96" i="7"/>
  <c r="AF96" i="7"/>
  <c r="AF97" i="7"/>
  <c r="AF98" i="7"/>
  <c r="AF99" i="7"/>
  <c r="AF100" i="7"/>
  <c r="AF101" i="7"/>
  <c r="AF102" i="7"/>
  <c r="AF95" i="7"/>
  <c r="AL91" i="7"/>
  <c r="AK91" i="7"/>
  <c r="AL90" i="7"/>
  <c r="AK90" i="7"/>
  <c r="AL89" i="7"/>
  <c r="AK89" i="7"/>
  <c r="AL88" i="7"/>
  <c r="AK88" i="7"/>
  <c r="AL87" i="7"/>
  <c r="AK87" i="7"/>
  <c r="AL86" i="7"/>
  <c r="AM86" i="7" s="1"/>
  <c r="AK86" i="7"/>
  <c r="AL85" i="7"/>
  <c r="AK85" i="7"/>
  <c r="AF86" i="7"/>
  <c r="AF87" i="7"/>
  <c r="AF88" i="7"/>
  <c r="AF89" i="7"/>
  <c r="AF90" i="7"/>
  <c r="AF91" i="7"/>
  <c r="AF85" i="7"/>
  <c r="AL81" i="7"/>
  <c r="AK81" i="7"/>
  <c r="AL80" i="7"/>
  <c r="AK80" i="7"/>
  <c r="AL79" i="7"/>
  <c r="AK79" i="7"/>
  <c r="AL78" i="7"/>
  <c r="AK78" i="7"/>
  <c r="AL77" i="7"/>
  <c r="AK77" i="7"/>
  <c r="AL76" i="7"/>
  <c r="AK76" i="7"/>
  <c r="AL75" i="7"/>
  <c r="AK75" i="7"/>
  <c r="AF76" i="7"/>
  <c r="AF77" i="7"/>
  <c r="AF78" i="7"/>
  <c r="AF79" i="7"/>
  <c r="AF80" i="7"/>
  <c r="AF81" i="7"/>
  <c r="AF75" i="7"/>
  <c r="AL71" i="7"/>
  <c r="AM71" i="7" s="1"/>
  <c r="AK71" i="7"/>
  <c r="AL70" i="7"/>
  <c r="AK70" i="7"/>
  <c r="AL69" i="7"/>
  <c r="AK69" i="7"/>
  <c r="AL68" i="7"/>
  <c r="AK68" i="7"/>
  <c r="AL67" i="7"/>
  <c r="AK67" i="7"/>
  <c r="AL66" i="7"/>
  <c r="AK66" i="7"/>
  <c r="AL65" i="7"/>
  <c r="AK65" i="7"/>
  <c r="AF66" i="7"/>
  <c r="AF67" i="7"/>
  <c r="AF68" i="7"/>
  <c r="AF69" i="7"/>
  <c r="AF70" i="7"/>
  <c r="AF71" i="7"/>
  <c r="AF65" i="7"/>
  <c r="AL61" i="7"/>
  <c r="AK61" i="7"/>
  <c r="AL60" i="7"/>
  <c r="AK60" i="7"/>
  <c r="AL59" i="7"/>
  <c r="AK59" i="7"/>
  <c r="AL58" i="7"/>
  <c r="AK58" i="7"/>
  <c r="AL57" i="7"/>
  <c r="AK57" i="7"/>
  <c r="AL56" i="7"/>
  <c r="AK56" i="7"/>
  <c r="AF57" i="7"/>
  <c r="AF58" i="7"/>
  <c r="AF59" i="7"/>
  <c r="AF60" i="7"/>
  <c r="AF61" i="7"/>
  <c r="AF56" i="7"/>
  <c r="AM97" i="7" l="1"/>
  <c r="AM101" i="7"/>
  <c r="AM57" i="7"/>
  <c r="AM76" i="7"/>
  <c r="AM60" i="7"/>
  <c r="AM75" i="7"/>
  <c r="AM79" i="7"/>
  <c r="AM68" i="7"/>
  <c r="AM80" i="7"/>
  <c r="AM87" i="7"/>
  <c r="AM70" i="7"/>
  <c r="AM78" i="7"/>
  <c r="AM90" i="7"/>
  <c r="AM61" i="7"/>
  <c r="AM65" i="7"/>
  <c r="AM69" i="7"/>
  <c r="AM58" i="7"/>
  <c r="AM91" i="7"/>
  <c r="AM99" i="7"/>
  <c r="AM66" i="7"/>
  <c r="AM88" i="7"/>
  <c r="AM59" i="7"/>
  <c r="AM77" i="7"/>
  <c r="AM81" i="7"/>
  <c r="AM96" i="7"/>
  <c r="AM100" i="7"/>
  <c r="AM56" i="7"/>
  <c r="AM67" i="7"/>
  <c r="AM85" i="7"/>
  <c r="AM89" i="7"/>
  <c r="AF46" i="7"/>
  <c r="AF47" i="7"/>
  <c r="AF48" i="7"/>
  <c r="AF49" i="7"/>
  <c r="AF50" i="7"/>
  <c r="AF51" i="7"/>
  <c r="AF52" i="7"/>
  <c r="AF45" i="7"/>
  <c r="AL41" i="7"/>
  <c r="AK41" i="7"/>
  <c r="AL40" i="7"/>
  <c r="AK40" i="7"/>
  <c r="AL39" i="7"/>
  <c r="AK39" i="7"/>
  <c r="AL38" i="7"/>
  <c r="AK38" i="7"/>
  <c r="AM38" i="7" s="1"/>
  <c r="AL37" i="7"/>
  <c r="AK37" i="7"/>
  <c r="AL36" i="7"/>
  <c r="AK36" i="7"/>
  <c r="AL35" i="7"/>
  <c r="AK35" i="7"/>
  <c r="AM34" i="7"/>
  <c r="AF35" i="7"/>
  <c r="AF36" i="7"/>
  <c r="AF37" i="7"/>
  <c r="AF38" i="7"/>
  <c r="AF39" i="7"/>
  <c r="AF40" i="7"/>
  <c r="AF41" i="7"/>
  <c r="AF34" i="7"/>
  <c r="AL30" i="7"/>
  <c r="AK30" i="7"/>
  <c r="AL29" i="7"/>
  <c r="AK29" i="7"/>
  <c r="AL28" i="7"/>
  <c r="AK28" i="7"/>
  <c r="AL27" i="7"/>
  <c r="AK27" i="7"/>
  <c r="AL26" i="7"/>
  <c r="AK26" i="7"/>
  <c r="AL25" i="7"/>
  <c r="AK25" i="7"/>
  <c r="AM25" i="7" s="1"/>
  <c r="AL24" i="7"/>
  <c r="AK24" i="7"/>
  <c r="AM23" i="7"/>
  <c r="AF24" i="7"/>
  <c r="AF25" i="7"/>
  <c r="AF26" i="7"/>
  <c r="AF27" i="7"/>
  <c r="AF28" i="7"/>
  <c r="AF29" i="7"/>
  <c r="AF30" i="7"/>
  <c r="AF23" i="7"/>
  <c r="AM26" i="7" l="1"/>
  <c r="AM30" i="7"/>
  <c r="AM36" i="7"/>
  <c r="AM40" i="7"/>
  <c r="AM27" i="7"/>
  <c r="AM24" i="7"/>
  <c r="AM35" i="7"/>
  <c r="AM37" i="7"/>
  <c r="AM41" i="7"/>
  <c r="AM28" i="7"/>
  <c r="AM39" i="7"/>
  <c r="AM29" i="7"/>
  <c r="BA37" i="7" l="1"/>
  <c r="AZ37" i="7"/>
  <c r="BA36" i="7"/>
  <c r="AZ36" i="7"/>
  <c r="BA35" i="7"/>
  <c r="AZ35" i="7"/>
  <c r="BA34" i="7"/>
  <c r="AZ34" i="7"/>
  <c r="BA33" i="7"/>
  <c r="AZ33" i="7"/>
  <c r="BA32" i="7"/>
  <c r="AZ32" i="7"/>
  <c r="AU33" i="7"/>
  <c r="AU34" i="7"/>
  <c r="AU35" i="7"/>
  <c r="AU36" i="7"/>
  <c r="AU37" i="7"/>
  <c r="AU32" i="7"/>
  <c r="BA28" i="7"/>
  <c r="AZ28" i="7"/>
  <c r="BA27" i="7"/>
  <c r="AZ27" i="7"/>
  <c r="BA26" i="7"/>
  <c r="AZ26" i="7"/>
  <c r="BA25" i="7"/>
  <c r="AZ25" i="7"/>
  <c r="BA24" i="7"/>
  <c r="AZ24" i="7"/>
  <c r="AU24" i="7"/>
  <c r="AU25" i="7"/>
  <c r="AU26" i="7"/>
  <c r="AU27" i="7"/>
  <c r="AU28" i="7"/>
  <c r="AU23" i="7"/>
  <c r="AO5" i="7"/>
  <c r="AN5" i="7"/>
  <c r="AJ5" i="7"/>
  <c r="AI5" i="7"/>
  <c r="AH5" i="7"/>
  <c r="AG5" i="7"/>
  <c r="AE5" i="7"/>
  <c r="AO4" i="7"/>
  <c r="AN4" i="7"/>
  <c r="AJ4" i="7"/>
  <c r="AI4" i="7"/>
  <c r="AH4" i="7"/>
  <c r="AG4" i="7"/>
  <c r="AE4" i="7"/>
  <c r="AO3" i="7"/>
  <c r="AN3" i="7"/>
  <c r="AJ3" i="7"/>
  <c r="AI3" i="7"/>
  <c r="AH3" i="7"/>
  <c r="AG3" i="7"/>
  <c r="AE3" i="7"/>
  <c r="W79" i="8"/>
  <c r="V79" i="8"/>
  <c r="W78" i="8"/>
  <c r="X78" i="8" s="1"/>
  <c r="V78" i="8"/>
  <c r="W77" i="8"/>
  <c r="X77" i="8" s="1"/>
  <c r="V77" i="8"/>
  <c r="W76" i="8"/>
  <c r="V76" i="8"/>
  <c r="Q77" i="8"/>
  <c r="Q78" i="8"/>
  <c r="Q79" i="8"/>
  <c r="Q80" i="8"/>
  <c r="Q81" i="8"/>
  <c r="Q82" i="8"/>
  <c r="Q83" i="8"/>
  <c r="Q76" i="8"/>
  <c r="W80" i="8"/>
  <c r="V80" i="8"/>
  <c r="W69" i="8"/>
  <c r="V69" i="8"/>
  <c r="W68" i="8"/>
  <c r="X68" i="8" s="1"/>
  <c r="V68" i="8"/>
  <c r="W67" i="8"/>
  <c r="V67" i="8"/>
  <c r="W66" i="8"/>
  <c r="V66" i="8"/>
  <c r="W65" i="8"/>
  <c r="X65" i="8" s="1"/>
  <c r="V65" i="8"/>
  <c r="Q66" i="8"/>
  <c r="Q67" i="8"/>
  <c r="Q68" i="8"/>
  <c r="Q69" i="8"/>
  <c r="Q70" i="8"/>
  <c r="Q71" i="8"/>
  <c r="Q72" i="8"/>
  <c r="Q65" i="8"/>
  <c r="BB36" i="7" l="1"/>
  <c r="BB33" i="7"/>
  <c r="BB34" i="7"/>
  <c r="BB35" i="7"/>
  <c r="BB32" i="7"/>
  <c r="BB37" i="7"/>
  <c r="X67" i="8"/>
  <c r="X76" i="8"/>
  <c r="X69" i="8"/>
  <c r="X66" i="8"/>
  <c r="X80" i="8"/>
  <c r="X79" i="8"/>
  <c r="AJ6" i="7"/>
  <c r="AO7" i="7"/>
  <c r="AE6" i="7"/>
  <c r="AG7" i="7"/>
  <c r="BB26" i="7"/>
  <c r="AN6" i="7"/>
  <c r="BB27" i="7"/>
  <c r="BB24" i="7"/>
  <c r="BB28" i="7"/>
  <c r="AE7" i="7"/>
  <c r="BB25" i="7"/>
  <c r="AO6" i="7"/>
  <c r="AH6" i="7"/>
  <c r="AI6" i="7"/>
  <c r="AG6" i="7"/>
  <c r="AH7" i="7"/>
  <c r="AI7" i="7"/>
  <c r="AJ7" i="7"/>
  <c r="AN7" i="7"/>
  <c r="W59" i="8"/>
  <c r="V59" i="8"/>
  <c r="W58" i="8"/>
  <c r="V58" i="8"/>
  <c r="W57" i="8"/>
  <c r="V57" i="8"/>
  <c r="W56" i="8"/>
  <c r="X56" i="8" s="1"/>
  <c r="V56" i="8"/>
  <c r="W55" i="8"/>
  <c r="V55" i="8"/>
  <c r="Q56" i="8"/>
  <c r="Q57" i="8"/>
  <c r="Q58" i="8"/>
  <c r="Q59" i="8"/>
  <c r="Q60" i="8"/>
  <c r="Q61" i="8"/>
  <c r="Q55" i="8"/>
  <c r="W49" i="8"/>
  <c r="X49" i="8" s="1"/>
  <c r="V49" i="8"/>
  <c r="W48" i="8"/>
  <c r="X48" i="8" s="1"/>
  <c r="V48" i="8"/>
  <c r="W47" i="8"/>
  <c r="V47" i="8"/>
  <c r="W46" i="8"/>
  <c r="V46" i="8"/>
  <c r="X46" i="8" s="1"/>
  <c r="W45" i="8"/>
  <c r="V45" i="8"/>
  <c r="Q45" i="8"/>
  <c r="Q46" i="8"/>
  <c r="Q47" i="8"/>
  <c r="Q48" i="8"/>
  <c r="Q49" i="8"/>
  <c r="Q50" i="8"/>
  <c r="Q51" i="8"/>
  <c r="Q44" i="8"/>
  <c r="W40" i="8"/>
  <c r="V40" i="8"/>
  <c r="W39" i="8"/>
  <c r="X39" i="8" s="1"/>
  <c r="V39" i="8"/>
  <c r="W38" i="8"/>
  <c r="X38" i="8" s="1"/>
  <c r="V38" i="8"/>
  <c r="W37" i="8"/>
  <c r="V37" i="8"/>
  <c r="W36" i="8"/>
  <c r="V36" i="8"/>
  <c r="W35" i="8"/>
  <c r="X35" i="8" s="1"/>
  <c r="V35" i="8"/>
  <c r="W34" i="8"/>
  <c r="V34" i="8"/>
  <c r="Q34" i="8"/>
  <c r="Q35" i="8"/>
  <c r="Q36" i="8"/>
  <c r="Q37" i="8"/>
  <c r="Q38" i="8"/>
  <c r="Q39" i="8"/>
  <c r="Q40" i="8"/>
  <c r="Q33" i="8"/>
  <c r="P5" i="8"/>
  <c r="P4" i="8"/>
  <c r="Q29" i="8"/>
  <c r="Q28" i="8"/>
  <c r="Q27" i="8"/>
  <c r="Q26" i="8"/>
  <c r="Q25" i="8"/>
  <c r="Q24" i="8"/>
  <c r="Q23" i="8"/>
  <c r="Z5" i="8"/>
  <c r="Y5" i="8"/>
  <c r="U5" i="8"/>
  <c r="T5" i="8"/>
  <c r="S5" i="8"/>
  <c r="R5" i="8"/>
  <c r="Z4" i="8"/>
  <c r="Y4" i="8"/>
  <c r="U4" i="8"/>
  <c r="U7" i="8" s="1"/>
  <c r="T4" i="8"/>
  <c r="S4" i="8"/>
  <c r="R4" i="8"/>
  <c r="Z3" i="8"/>
  <c r="Y3" i="8"/>
  <c r="U3" i="8"/>
  <c r="T3" i="8"/>
  <c r="S3" i="8"/>
  <c r="R3" i="8"/>
  <c r="P3" i="8"/>
  <c r="W30" i="7"/>
  <c r="V30" i="7"/>
  <c r="W29" i="7"/>
  <c r="X29" i="7" s="1"/>
  <c r="V29" i="7"/>
  <c r="W28" i="7"/>
  <c r="V28" i="7"/>
  <c r="W27" i="7"/>
  <c r="V27" i="7"/>
  <c r="W26" i="7"/>
  <c r="V26" i="7"/>
  <c r="W25" i="7"/>
  <c r="V25" i="7"/>
  <c r="W24" i="7"/>
  <c r="V24" i="7"/>
  <c r="W23" i="7"/>
  <c r="V23" i="7"/>
  <c r="W50" i="7"/>
  <c r="V50" i="7"/>
  <c r="W49" i="7"/>
  <c r="V49" i="7"/>
  <c r="W48" i="7"/>
  <c r="V48" i="7"/>
  <c r="W47" i="7"/>
  <c r="V47" i="7"/>
  <c r="W46" i="7"/>
  <c r="V46" i="7"/>
  <c r="W73" i="7"/>
  <c r="V73" i="7"/>
  <c r="W72" i="7"/>
  <c r="V72" i="7"/>
  <c r="W71" i="7"/>
  <c r="V71" i="7"/>
  <c r="W70" i="7"/>
  <c r="V70" i="7"/>
  <c r="W69" i="7"/>
  <c r="V69" i="7"/>
  <c r="W68" i="7"/>
  <c r="V68" i="7"/>
  <c r="W83" i="7"/>
  <c r="V83" i="7"/>
  <c r="W82" i="7"/>
  <c r="V82" i="7"/>
  <c r="W81" i="7"/>
  <c r="V81" i="7"/>
  <c r="W80" i="7"/>
  <c r="V80" i="7"/>
  <c r="W79" i="7"/>
  <c r="V79" i="7"/>
  <c r="W94" i="7"/>
  <c r="V94" i="7"/>
  <c r="W93" i="7"/>
  <c r="V93" i="7"/>
  <c r="W92" i="7"/>
  <c r="V92" i="7"/>
  <c r="W91" i="7"/>
  <c r="V91" i="7"/>
  <c r="W90" i="7"/>
  <c r="V90" i="7"/>
  <c r="W89" i="7"/>
  <c r="V89" i="7"/>
  <c r="Q90" i="7"/>
  <c r="Q91" i="7"/>
  <c r="Q92" i="7"/>
  <c r="Q93" i="7"/>
  <c r="Q94" i="7"/>
  <c r="Q95" i="7"/>
  <c r="Q96" i="7"/>
  <c r="Q89" i="7"/>
  <c r="Q79" i="7"/>
  <c r="Q80" i="7"/>
  <c r="Q81" i="7"/>
  <c r="Q82" i="7"/>
  <c r="Q83" i="7"/>
  <c r="Q84" i="7"/>
  <c r="Q85" i="7"/>
  <c r="Q78" i="7"/>
  <c r="Q68" i="7"/>
  <c r="Q69" i="7"/>
  <c r="Q70" i="7"/>
  <c r="Q71" i="7"/>
  <c r="Q72" i="7"/>
  <c r="Q73" i="7"/>
  <c r="Q74" i="7"/>
  <c r="Q67" i="7"/>
  <c r="Q57" i="7"/>
  <c r="Q58" i="7"/>
  <c r="Q59" i="7"/>
  <c r="Q60" i="7"/>
  <c r="Q61" i="7"/>
  <c r="Q62" i="7"/>
  <c r="Q63" i="7"/>
  <c r="Q56" i="7"/>
  <c r="Q46" i="7"/>
  <c r="Q47" i="7"/>
  <c r="Q48" i="7"/>
  <c r="Q49" i="7"/>
  <c r="Q50" i="7"/>
  <c r="Q51" i="7"/>
  <c r="Q52" i="7"/>
  <c r="Q45" i="7"/>
  <c r="Q35" i="7"/>
  <c r="Q36" i="7"/>
  <c r="Q37" i="7"/>
  <c r="Q38" i="7"/>
  <c r="Q39" i="7"/>
  <c r="Q40" i="7"/>
  <c r="Q41" i="7"/>
  <c r="Q34" i="7"/>
  <c r="Q24" i="7"/>
  <c r="Q25" i="7"/>
  <c r="Q26" i="7"/>
  <c r="Q27" i="7"/>
  <c r="Q28" i="7"/>
  <c r="Q29" i="7"/>
  <c r="Q30" i="7"/>
  <c r="Q23" i="7"/>
  <c r="Z4" i="7"/>
  <c r="Z5" i="7"/>
  <c r="Y5" i="7"/>
  <c r="R4" i="7"/>
  <c r="P3" i="7"/>
  <c r="U5" i="7"/>
  <c r="T5" i="7"/>
  <c r="S5" i="7"/>
  <c r="R5" i="7"/>
  <c r="Y4" i="7"/>
  <c r="U4" i="7"/>
  <c r="T4" i="7"/>
  <c r="S4" i="7"/>
  <c r="Z3" i="7"/>
  <c r="Y3" i="7"/>
  <c r="U3" i="7"/>
  <c r="T3" i="7"/>
  <c r="S3" i="7"/>
  <c r="C109" i="8"/>
  <c r="C110" i="8"/>
  <c r="C111" i="8"/>
  <c r="C112" i="8"/>
  <c r="C113" i="8"/>
  <c r="C114" i="8"/>
  <c r="C108" i="8"/>
  <c r="I104" i="8"/>
  <c r="J104" i="8" s="1"/>
  <c r="H104" i="8"/>
  <c r="I103" i="8"/>
  <c r="J103" i="8" s="1"/>
  <c r="H103" i="8"/>
  <c r="I102" i="8"/>
  <c r="H102" i="8"/>
  <c r="I101" i="8"/>
  <c r="H101" i="8"/>
  <c r="I100" i="8"/>
  <c r="J100" i="8" s="1"/>
  <c r="H100" i="8"/>
  <c r="I99" i="8"/>
  <c r="H99" i="8"/>
  <c r="I98" i="8"/>
  <c r="H98" i="8"/>
  <c r="I97" i="8"/>
  <c r="H97" i="8"/>
  <c r="C98" i="8"/>
  <c r="C99" i="8"/>
  <c r="C100" i="8"/>
  <c r="C101" i="8"/>
  <c r="C102" i="8"/>
  <c r="C103" i="8"/>
  <c r="C104" i="8"/>
  <c r="C97" i="8"/>
  <c r="I114" i="8"/>
  <c r="J114" i="8" s="1"/>
  <c r="H114" i="8"/>
  <c r="I113" i="8"/>
  <c r="H113" i="8"/>
  <c r="I112" i="8"/>
  <c r="H112" i="8"/>
  <c r="I111" i="8"/>
  <c r="H111" i="8"/>
  <c r="I110" i="8"/>
  <c r="J110" i="8" s="1"/>
  <c r="H110" i="8"/>
  <c r="I109" i="8"/>
  <c r="H109" i="8"/>
  <c r="I108" i="8"/>
  <c r="H108" i="8"/>
  <c r="I93" i="8"/>
  <c r="H93" i="8"/>
  <c r="I92" i="8"/>
  <c r="J92" i="8" s="1"/>
  <c r="H92" i="8"/>
  <c r="I91" i="8"/>
  <c r="H91" i="8"/>
  <c r="I90" i="8"/>
  <c r="H90" i="8"/>
  <c r="I89" i="8"/>
  <c r="H89" i="8"/>
  <c r="I88" i="8"/>
  <c r="H88" i="8"/>
  <c r="J88" i="8" s="1"/>
  <c r="I87" i="8"/>
  <c r="J87" i="8" s="1"/>
  <c r="H87" i="8"/>
  <c r="C88" i="8"/>
  <c r="C89" i="8"/>
  <c r="C90" i="8"/>
  <c r="C91" i="8"/>
  <c r="C92" i="8"/>
  <c r="C93" i="8"/>
  <c r="C87" i="8"/>
  <c r="I83" i="8"/>
  <c r="J83" i="8" s="1"/>
  <c r="H83" i="8"/>
  <c r="I82" i="8"/>
  <c r="J82" i="8" s="1"/>
  <c r="H82" i="8"/>
  <c r="I81" i="8"/>
  <c r="H81" i="8"/>
  <c r="I80" i="8"/>
  <c r="H80" i="8"/>
  <c r="J80" i="8" s="1"/>
  <c r="I79" i="8"/>
  <c r="H79" i="8"/>
  <c r="I78" i="8"/>
  <c r="J78" i="8" s="1"/>
  <c r="H78" i="8"/>
  <c r="I77" i="8"/>
  <c r="H77" i="8"/>
  <c r="C78" i="8"/>
  <c r="C79" i="8"/>
  <c r="C80" i="8"/>
  <c r="C81" i="8"/>
  <c r="C82" i="8"/>
  <c r="C83" i="8"/>
  <c r="C77" i="8"/>
  <c r="C67" i="8"/>
  <c r="C68" i="8"/>
  <c r="C69" i="8"/>
  <c r="C70" i="8"/>
  <c r="C71" i="8"/>
  <c r="C72" i="8"/>
  <c r="C73" i="8"/>
  <c r="C66" i="8"/>
  <c r="I62" i="8"/>
  <c r="H62" i="8"/>
  <c r="I61" i="8"/>
  <c r="H61" i="8"/>
  <c r="J61" i="8" s="1"/>
  <c r="I60" i="8"/>
  <c r="H60" i="8"/>
  <c r="I59" i="8"/>
  <c r="H59" i="8"/>
  <c r="I58" i="8"/>
  <c r="H58" i="8"/>
  <c r="I57" i="8"/>
  <c r="J57" i="8" s="1"/>
  <c r="H57" i="8"/>
  <c r="I56" i="8"/>
  <c r="H56" i="8"/>
  <c r="I55" i="8"/>
  <c r="H55" i="8"/>
  <c r="C56" i="8"/>
  <c r="C57" i="8"/>
  <c r="C58" i="8"/>
  <c r="C59" i="8"/>
  <c r="C60" i="8"/>
  <c r="C61" i="8"/>
  <c r="C62" i="8"/>
  <c r="C55" i="8"/>
  <c r="I51" i="8"/>
  <c r="J51" i="8" s="1"/>
  <c r="H51" i="8"/>
  <c r="I50" i="8"/>
  <c r="H50" i="8"/>
  <c r="I49" i="8"/>
  <c r="H49" i="8"/>
  <c r="I48" i="8"/>
  <c r="H48" i="8"/>
  <c r="I47" i="8"/>
  <c r="H47" i="8"/>
  <c r="I46" i="8"/>
  <c r="J46" i="8" s="1"/>
  <c r="H46" i="8"/>
  <c r="I45" i="8"/>
  <c r="H45" i="8"/>
  <c r="I44" i="8"/>
  <c r="H44" i="8"/>
  <c r="C45" i="8"/>
  <c r="C46" i="8"/>
  <c r="C47" i="8"/>
  <c r="C48" i="8"/>
  <c r="C49" i="8"/>
  <c r="C50" i="8"/>
  <c r="C51" i="8"/>
  <c r="C44" i="8"/>
  <c r="X28" i="7" l="1"/>
  <c r="X94" i="7"/>
  <c r="X68" i="7"/>
  <c r="X89" i="7"/>
  <c r="X93" i="7"/>
  <c r="X81" i="7"/>
  <c r="X73" i="7"/>
  <c r="X25" i="7"/>
  <c r="S6" i="7"/>
  <c r="X90" i="7"/>
  <c r="X46" i="7"/>
  <c r="X79" i="7"/>
  <c r="X83" i="7"/>
  <c r="X80" i="7"/>
  <c r="X72" i="7"/>
  <c r="X49" i="7"/>
  <c r="X82" i="7"/>
  <c r="J44" i="8"/>
  <c r="J58" i="8"/>
  <c r="J62" i="8"/>
  <c r="J90" i="8"/>
  <c r="J108" i="8"/>
  <c r="J112" i="8"/>
  <c r="J98" i="8"/>
  <c r="J102" i="8"/>
  <c r="J48" i="8"/>
  <c r="J55" i="8"/>
  <c r="J77" i="8"/>
  <c r="J45" i="8"/>
  <c r="J59" i="8"/>
  <c r="J49" i="8"/>
  <c r="J56" i="8"/>
  <c r="J60" i="8"/>
  <c r="J50" i="8"/>
  <c r="X37" i="8"/>
  <c r="X57" i="8"/>
  <c r="J47" i="8"/>
  <c r="J79" i="8"/>
  <c r="J89" i="8"/>
  <c r="J93" i="8"/>
  <c r="J111" i="8"/>
  <c r="J97" i="8"/>
  <c r="J101" i="8"/>
  <c r="R7" i="8"/>
  <c r="X34" i="8"/>
  <c r="X45" i="8"/>
  <c r="X58" i="8"/>
  <c r="X55" i="8"/>
  <c r="X59" i="8"/>
  <c r="J81" i="8"/>
  <c r="J91" i="8"/>
  <c r="J109" i="8"/>
  <c r="J113" i="8"/>
  <c r="J99" i="8"/>
  <c r="X36" i="8"/>
  <c r="X47" i="8"/>
  <c r="X40" i="8"/>
  <c r="X71" i="7"/>
  <c r="X50" i="7"/>
  <c r="X47" i="7"/>
  <c r="X48" i="7"/>
  <c r="X26" i="7"/>
  <c r="X91" i="7"/>
  <c r="X69" i="7"/>
  <c r="X23" i="7"/>
  <c r="X30" i="7"/>
  <c r="X27" i="7"/>
  <c r="U7" i="7"/>
  <c r="X92" i="7"/>
  <c r="X70" i="7"/>
  <c r="X24" i="7"/>
  <c r="T6" i="8"/>
  <c r="S6" i="8"/>
  <c r="R6" i="8"/>
  <c r="P7" i="8"/>
  <c r="Z7" i="8"/>
  <c r="P6" i="8"/>
  <c r="Y6" i="8"/>
  <c r="U6" i="8"/>
  <c r="Z6" i="8"/>
  <c r="S7" i="8"/>
  <c r="T7" i="8"/>
  <c r="Y7" i="8"/>
  <c r="T6" i="7"/>
  <c r="Z6" i="7"/>
  <c r="Y6" i="7"/>
  <c r="R6" i="7"/>
  <c r="R3" i="7"/>
  <c r="R7" i="7" s="1"/>
  <c r="T7" i="7"/>
  <c r="U6" i="7"/>
  <c r="P5" i="7"/>
  <c r="P4" i="7"/>
  <c r="S7" i="7"/>
  <c r="Y7" i="7"/>
  <c r="Z7" i="7"/>
  <c r="P6" i="7" l="1"/>
  <c r="P7" i="7"/>
  <c r="H27" i="8" l="1"/>
  <c r="H29" i="8"/>
  <c r="I29" i="8"/>
  <c r="H28" i="8"/>
  <c r="I27" i="8"/>
  <c r="J27" i="8" s="1"/>
  <c r="I28" i="8"/>
  <c r="J28" i="8" s="1"/>
  <c r="I26" i="8"/>
  <c r="H26" i="8"/>
  <c r="I25" i="8"/>
  <c r="H25" i="8"/>
  <c r="I24" i="8"/>
  <c r="H24" i="8"/>
  <c r="J24" i="8" s="1"/>
  <c r="J23" i="8"/>
  <c r="I23" i="8"/>
  <c r="H23" i="8"/>
  <c r="C24" i="8"/>
  <c r="C25" i="8"/>
  <c r="C26" i="8"/>
  <c r="C27" i="8"/>
  <c r="C28" i="8"/>
  <c r="C29" i="8"/>
  <c r="C23" i="8"/>
  <c r="B3" i="8"/>
  <c r="L5" i="8"/>
  <c r="K5" i="8"/>
  <c r="G5" i="8"/>
  <c r="F5" i="8"/>
  <c r="E5" i="8"/>
  <c r="D5" i="8"/>
  <c r="L4" i="8"/>
  <c r="K4" i="8"/>
  <c r="G4" i="8"/>
  <c r="F4" i="8"/>
  <c r="E4" i="8"/>
  <c r="D4" i="8"/>
  <c r="L3" i="8"/>
  <c r="K3" i="8"/>
  <c r="G3" i="8"/>
  <c r="F3" i="8"/>
  <c r="E3" i="8"/>
  <c r="D3" i="8"/>
  <c r="J26" i="8" l="1"/>
  <c r="D6" i="8"/>
  <c r="J25" i="8"/>
  <c r="G6" i="8"/>
  <c r="L6" i="8"/>
  <c r="E7" i="8"/>
  <c r="F7" i="8"/>
  <c r="J29" i="8"/>
  <c r="E6" i="8"/>
  <c r="F6" i="8"/>
  <c r="G7" i="8"/>
  <c r="K6" i="8"/>
  <c r="B4" i="8"/>
  <c r="B7" i="8" s="1"/>
  <c r="B5" i="8"/>
  <c r="D7" i="8"/>
  <c r="K7" i="8"/>
  <c r="L7" i="8"/>
  <c r="I73" i="7"/>
  <c r="H73" i="7"/>
  <c r="I72" i="7"/>
  <c r="H72" i="7"/>
  <c r="I71" i="7"/>
  <c r="H71" i="7"/>
  <c r="I70" i="7"/>
  <c r="H70" i="7"/>
  <c r="I69" i="7"/>
  <c r="H69" i="7"/>
  <c r="I68" i="7"/>
  <c r="H68" i="7"/>
  <c r="C69" i="7"/>
  <c r="C70" i="7"/>
  <c r="C71" i="7"/>
  <c r="C72" i="7"/>
  <c r="C73" i="7"/>
  <c r="C68" i="7"/>
  <c r="I64" i="7"/>
  <c r="H64" i="7"/>
  <c r="I62" i="7"/>
  <c r="H62" i="7"/>
  <c r="I61" i="7"/>
  <c r="H61" i="7"/>
  <c r="I60" i="7"/>
  <c r="H60" i="7"/>
  <c r="C140" i="7"/>
  <c r="C60" i="7"/>
  <c r="C61" i="7"/>
  <c r="C62" i="7"/>
  <c r="C63" i="7"/>
  <c r="C64" i="7"/>
  <c r="C59" i="7"/>
  <c r="I136" i="7"/>
  <c r="H136" i="7"/>
  <c r="I135" i="7"/>
  <c r="H135" i="7"/>
  <c r="I134" i="7"/>
  <c r="H134" i="7"/>
  <c r="I133" i="7"/>
  <c r="H133" i="7"/>
  <c r="I132" i="7"/>
  <c r="H132" i="7"/>
  <c r="I131" i="7"/>
  <c r="H131" i="7"/>
  <c r="I130" i="7"/>
  <c r="H130" i="7"/>
  <c r="I146" i="7"/>
  <c r="H146" i="7"/>
  <c r="I145" i="7"/>
  <c r="H145" i="7"/>
  <c r="I144" i="7"/>
  <c r="H144" i="7"/>
  <c r="I143" i="7"/>
  <c r="H143" i="7"/>
  <c r="I142" i="7"/>
  <c r="H142" i="7"/>
  <c r="I141" i="7"/>
  <c r="H141" i="7"/>
  <c r="I140" i="7"/>
  <c r="H140" i="7"/>
  <c r="C141" i="7"/>
  <c r="C142" i="7"/>
  <c r="C143" i="7"/>
  <c r="C144" i="7"/>
  <c r="C145" i="7"/>
  <c r="C146" i="7"/>
  <c r="C131" i="7"/>
  <c r="C132" i="7"/>
  <c r="C133" i="7"/>
  <c r="C134" i="7"/>
  <c r="C135" i="7"/>
  <c r="C136" i="7"/>
  <c r="C130" i="7"/>
  <c r="C109" i="7"/>
  <c r="C110" i="7"/>
  <c r="C111" i="7"/>
  <c r="C112" i="7"/>
  <c r="C113" i="7"/>
  <c r="C114" i="7"/>
  <c r="C115" i="7"/>
  <c r="C116" i="7"/>
  <c r="D3" i="7"/>
  <c r="E3" i="7"/>
  <c r="F3" i="7"/>
  <c r="G3" i="7"/>
  <c r="K3" i="7"/>
  <c r="L3" i="7"/>
  <c r="D4" i="7"/>
  <c r="E4" i="7"/>
  <c r="F4" i="7"/>
  <c r="G4" i="7"/>
  <c r="K4" i="7"/>
  <c r="L4" i="7"/>
  <c r="D5" i="7"/>
  <c r="E5" i="7"/>
  <c r="F5" i="7"/>
  <c r="G5" i="7"/>
  <c r="K5" i="7"/>
  <c r="L5" i="7"/>
  <c r="B5" i="7"/>
  <c r="B4" i="7"/>
  <c r="B3" i="7"/>
  <c r="I105" i="7"/>
  <c r="H105" i="7"/>
  <c r="I104" i="7"/>
  <c r="H104" i="7"/>
  <c r="I103" i="7"/>
  <c r="H103" i="7"/>
  <c r="I102" i="7"/>
  <c r="H102" i="7"/>
  <c r="I101" i="7"/>
  <c r="H101" i="7"/>
  <c r="I100" i="7"/>
  <c r="H100" i="7"/>
  <c r="I99" i="7"/>
  <c r="H99" i="7"/>
  <c r="I98" i="7"/>
  <c r="H98" i="7"/>
  <c r="C99" i="7"/>
  <c r="C100" i="7"/>
  <c r="C101" i="7"/>
  <c r="C102" i="7"/>
  <c r="C103" i="7"/>
  <c r="C104" i="7"/>
  <c r="C105" i="7"/>
  <c r="C98" i="7"/>
  <c r="I94" i="7"/>
  <c r="H94" i="7"/>
  <c r="J94" i="7" s="1"/>
  <c r="I93" i="7"/>
  <c r="H93" i="7"/>
  <c r="I92" i="7"/>
  <c r="H92" i="7"/>
  <c r="I91" i="7"/>
  <c r="H91" i="7"/>
  <c r="I90" i="7"/>
  <c r="H90" i="7"/>
  <c r="I89" i="7"/>
  <c r="H89" i="7"/>
  <c r="I88" i="7"/>
  <c r="H88" i="7"/>
  <c r="C89" i="7"/>
  <c r="C90" i="7"/>
  <c r="C91" i="7"/>
  <c r="C92" i="7"/>
  <c r="C93" i="7"/>
  <c r="C94" i="7"/>
  <c r="C88" i="7"/>
  <c r="I84" i="7"/>
  <c r="H84" i="7"/>
  <c r="I83" i="7"/>
  <c r="H83" i="7"/>
  <c r="I82" i="7"/>
  <c r="H82" i="7"/>
  <c r="I81" i="7"/>
  <c r="H81" i="7"/>
  <c r="I80" i="7"/>
  <c r="H80" i="7"/>
  <c r="J80" i="7" s="1"/>
  <c r="I79" i="7"/>
  <c r="H79" i="7"/>
  <c r="I78" i="7"/>
  <c r="H78" i="7"/>
  <c r="I77" i="7"/>
  <c r="H77" i="7"/>
  <c r="C78" i="7"/>
  <c r="C79" i="7"/>
  <c r="C80" i="7"/>
  <c r="C81" i="7"/>
  <c r="C82" i="7"/>
  <c r="C83" i="7"/>
  <c r="C84" i="7"/>
  <c r="C77" i="7"/>
  <c r="J81" i="7" l="1"/>
  <c r="J133" i="7"/>
  <c r="D7" i="7"/>
  <c r="J141" i="7"/>
  <c r="J145" i="7"/>
  <c r="J90" i="7"/>
  <c r="B6" i="8"/>
  <c r="D6" i="7"/>
  <c r="J105" i="7"/>
  <c r="J70" i="7"/>
  <c r="J143" i="7"/>
  <c r="J130" i="7"/>
  <c r="J131" i="7"/>
  <c r="J100" i="7"/>
  <c r="J72" i="7"/>
  <c r="J140" i="7"/>
  <c r="J132" i="7"/>
  <c r="J136" i="7"/>
  <c r="J60" i="7"/>
  <c r="J69" i="7"/>
  <c r="J102" i="7"/>
  <c r="J135" i="7"/>
  <c r="J62" i="7"/>
  <c r="J103" i="7"/>
  <c r="J142" i="7"/>
  <c r="J68" i="7"/>
  <c r="J71" i="7"/>
  <c r="J146" i="7"/>
  <c r="J98" i="7"/>
  <c r="J101" i="7"/>
  <c r="J144" i="7"/>
  <c r="J134" i="7"/>
  <c r="J61" i="7"/>
  <c r="J73" i="7"/>
  <c r="L7" i="7"/>
  <c r="K7" i="7"/>
  <c r="G6" i="7"/>
  <c r="E7" i="7"/>
  <c r="F6" i="7"/>
  <c r="L6" i="7"/>
  <c r="E6" i="7"/>
  <c r="K6" i="7"/>
  <c r="G7" i="7"/>
  <c r="F7" i="7"/>
  <c r="J104" i="7"/>
  <c r="J91" i="7"/>
  <c r="J99" i="7"/>
  <c r="J92" i="7"/>
  <c r="J89" i="7"/>
  <c r="J93" i="7"/>
  <c r="J88" i="7"/>
  <c r="J79" i="7"/>
  <c r="J82" i="7"/>
  <c r="J77" i="7"/>
  <c r="J78" i="7"/>
  <c r="J83" i="7"/>
  <c r="B7" i="7"/>
  <c r="J84" i="7"/>
  <c r="B6" i="7"/>
  <c r="M61" i="6" l="1"/>
  <c r="M60" i="6"/>
  <c r="L60" i="6"/>
  <c r="M59" i="6"/>
  <c r="L59" i="6"/>
  <c r="K59" i="6"/>
  <c r="M58" i="6"/>
  <c r="L58" i="6"/>
  <c r="K58" i="6"/>
  <c r="J58" i="6"/>
  <c r="M52" i="6"/>
  <c r="M51" i="6"/>
  <c r="L51" i="6"/>
  <c r="M50" i="6"/>
  <c r="L50" i="6"/>
  <c r="K50" i="6"/>
  <c r="M49" i="6"/>
  <c r="L49" i="6"/>
  <c r="K49" i="6"/>
  <c r="J49" i="6"/>
  <c r="M14" i="6" l="1"/>
  <c r="M15" i="6"/>
  <c r="M16" i="6"/>
  <c r="L14" i="6"/>
  <c r="L15" i="6"/>
  <c r="K14" i="6"/>
  <c r="J13" i="6"/>
  <c r="K13" i="6"/>
  <c r="M13" i="6"/>
  <c r="L13" i="6"/>
</calcChain>
</file>

<file path=xl/sharedStrings.xml><?xml version="1.0" encoding="utf-8"?>
<sst xmlns="http://schemas.openxmlformats.org/spreadsheetml/2006/main" count="1256" uniqueCount="104">
  <si>
    <t>GF prob</t>
  </si>
  <si>
    <t>13 Feb A</t>
  </si>
  <si>
    <t>13 Feb C</t>
  </si>
  <si>
    <t>13 Feb E</t>
  </si>
  <si>
    <t>13 Feb B</t>
  </si>
  <si>
    <t>13 Feb D</t>
  </si>
  <si>
    <t>25 Feb A</t>
  </si>
  <si>
    <t>12 Mar 19 A</t>
  </si>
  <si>
    <t>12 Mar E</t>
  </si>
  <si>
    <t>12 Mar B</t>
  </si>
  <si>
    <t>18 Mar D</t>
  </si>
  <si>
    <t>25 Mar A</t>
  </si>
  <si>
    <t>25 Mar C</t>
  </si>
  <si>
    <t>26 Mar A</t>
  </si>
  <si>
    <t>26 Mar C</t>
  </si>
  <si>
    <t>26 Mar B</t>
  </si>
  <si>
    <t>26 Mar D</t>
  </si>
  <si>
    <t>28 Mar A</t>
  </si>
  <si>
    <t>28 Mar D</t>
  </si>
  <si>
    <t>28 Mar B</t>
  </si>
  <si>
    <t>28 Mar C</t>
  </si>
  <si>
    <t>Max SEP</t>
  </si>
  <si>
    <t>1 Apr A</t>
  </si>
  <si>
    <t>1 Apr C</t>
  </si>
  <si>
    <t>2 Apr A</t>
  </si>
  <si>
    <t>2 Apr B</t>
  </si>
  <si>
    <t>2 Apr C</t>
  </si>
  <si>
    <t>2 Apr E</t>
  </si>
  <si>
    <t>15 Apr A</t>
  </si>
  <si>
    <t>15 Apr B</t>
  </si>
  <si>
    <t>16 Apr A</t>
  </si>
  <si>
    <t>16 Apr B</t>
  </si>
  <si>
    <t>16 Apr C</t>
  </si>
  <si>
    <t>22 Apr A</t>
  </si>
  <si>
    <t>22 Apr B</t>
  </si>
  <si>
    <t>24 Apr A</t>
  </si>
  <si>
    <t>24 Apr B</t>
  </si>
  <si>
    <t>25 Apr A</t>
  </si>
  <si>
    <t>25 Apr B</t>
  </si>
  <si>
    <t>25 Apr C</t>
  </si>
  <si>
    <t>29 Apr A</t>
  </si>
  <si>
    <t>30 Apr A</t>
  </si>
  <si>
    <t>30 Apr B</t>
  </si>
  <si>
    <t>30 Apr C</t>
  </si>
  <si>
    <t>30 Apr E</t>
  </si>
  <si>
    <t>6 May A</t>
  </si>
  <si>
    <t>6 May B</t>
  </si>
  <si>
    <t>7 May A</t>
  </si>
  <si>
    <t>7 May B</t>
  </si>
  <si>
    <t>7 May C</t>
  </si>
  <si>
    <t>9 May A</t>
  </si>
  <si>
    <t>9 May C</t>
  </si>
  <si>
    <t>9 May B</t>
  </si>
  <si>
    <t>9 May D</t>
  </si>
  <si>
    <t>Mean</t>
  </si>
  <si>
    <t>SD</t>
  </si>
  <si>
    <t>N</t>
  </si>
  <si>
    <t>SEM</t>
  </si>
  <si>
    <t>CV</t>
  </si>
  <si>
    <t>14 May A</t>
  </si>
  <si>
    <t>14 May B</t>
  </si>
  <si>
    <t>14 May C</t>
  </si>
  <si>
    <t>14 May D</t>
  </si>
  <si>
    <t>16 May 19 B</t>
  </si>
  <si>
    <t>16 May A</t>
  </si>
  <si>
    <t>16 May C</t>
  </si>
  <si>
    <t>22 May 19 A</t>
  </si>
  <si>
    <t>22 May B</t>
  </si>
  <si>
    <t>22 May 19 C</t>
  </si>
  <si>
    <t>22 May D</t>
  </si>
  <si>
    <t>22 May E</t>
  </si>
  <si>
    <t>23 May 19 A</t>
  </si>
  <si>
    <t>23 May B</t>
  </si>
  <si>
    <t>23 May 19 C</t>
  </si>
  <si>
    <t>24 May A</t>
  </si>
  <si>
    <t>24 May 19 B</t>
  </si>
  <si>
    <t>1dFM</t>
  </si>
  <si>
    <t>10dFM</t>
  </si>
  <si>
    <t>20dFM</t>
  </si>
  <si>
    <t>30dFM</t>
  </si>
  <si>
    <t>50dFM</t>
  </si>
  <si>
    <t>ANOVA with Tukey's pairwise</t>
  </si>
  <si>
    <t>GF threshold</t>
  </si>
  <si>
    <t>Age (d):</t>
  </si>
  <si>
    <t>SEP (mV)</t>
  </si>
  <si>
    <t>%SEP</t>
  </si>
  <si>
    <t>GF thresh (V)</t>
  </si>
  <si>
    <t>GF spike (mV)</t>
  </si>
  <si>
    <t>GF spike (ms)</t>
  </si>
  <si>
    <t>50%SEPsound</t>
  </si>
  <si>
    <t>Mic</t>
  </si>
  <si>
    <t>%SEP giving 50% GF prob</t>
  </si>
  <si>
    <t>Sound giving 50% GF prob</t>
  </si>
  <si>
    <t>@9ms</t>
  </si>
  <si>
    <t>@1ms</t>
  </si>
  <si>
    <t>* later has gradually declining antennal response - spontaneous slow 'tremor'</t>
  </si>
  <si>
    <t>Sound eliciting 50% SEP</t>
  </si>
  <si>
    <t>Sound eliciting 50% GF</t>
  </si>
  <si>
    <t>SEP eliciting 50% GF</t>
  </si>
  <si>
    <t>Kruskal-Wallis with Mann-Whitney pairwise and Bonferroni p correction</t>
  </si>
  <si>
    <t>Max SEP amplitude</t>
  </si>
  <si>
    <t>GF spike amplitude</t>
  </si>
  <si>
    <t>GF spike duration</t>
  </si>
  <si>
    <t>some SEP dropouts - antenna oscilla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00"/>
    <numFmt numFmtId="165" formatCode="0.000"/>
  </numFmts>
  <fonts count="22" x14ac:knownFonts="1">
    <font>
      <sz val="10"/>
      <name val="Arial"/>
      <family val="2"/>
    </font>
    <font>
      <b/>
      <sz val="24"/>
      <color rgb="FF000000"/>
      <name val="Arial"/>
      <family val="2"/>
    </font>
    <font>
      <sz val="18"/>
      <color rgb="FF000000"/>
      <name val="Arial"/>
      <family val="2"/>
    </font>
    <font>
      <sz val="12"/>
      <color rgb="FF000000"/>
      <name val="Arial"/>
      <family val="2"/>
    </font>
    <font>
      <sz val="10"/>
      <color rgb="FF333333"/>
      <name val="Arial"/>
      <family val="2"/>
    </font>
    <font>
      <i/>
      <sz val="10"/>
      <color rgb="FF808080"/>
      <name val="Arial"/>
      <family val="2"/>
    </font>
    <font>
      <u/>
      <sz val="10"/>
      <color rgb="FF0000EE"/>
      <name val="Arial"/>
      <family val="2"/>
    </font>
    <font>
      <sz val="10"/>
      <color rgb="FF006600"/>
      <name val="Arial"/>
      <family val="2"/>
    </font>
    <font>
      <sz val="10"/>
      <color rgb="FF996600"/>
      <name val="Arial"/>
      <family val="2"/>
    </font>
    <font>
      <sz val="10"/>
      <color rgb="FFCC0000"/>
      <name val="Arial"/>
      <family val="2"/>
    </font>
    <font>
      <b/>
      <sz val="10"/>
      <color rgb="FFFFFFFF"/>
      <name val="Arial"/>
      <family val="2"/>
    </font>
    <font>
      <b/>
      <sz val="10"/>
      <color rgb="FF000000"/>
      <name val="Arial"/>
      <family val="2"/>
    </font>
    <font>
      <sz val="10"/>
      <color rgb="FFFFFFFF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2"/>
      <name val="Arial"/>
      <family val="2"/>
    </font>
    <font>
      <sz val="11"/>
      <name val="Calibri"/>
      <family val="2"/>
      <scheme val="minor"/>
    </font>
    <font>
      <sz val="10"/>
      <color theme="3"/>
      <name val="Arial"/>
      <family val="2"/>
    </font>
    <font>
      <sz val="8"/>
      <name val="Arial"/>
      <family val="2"/>
    </font>
    <font>
      <b/>
      <sz val="8"/>
      <name val="Arial"/>
      <family val="2"/>
    </font>
    <font>
      <sz val="8"/>
      <color theme="0" tint="-0.499984740745262"/>
      <name val="Arial"/>
      <family val="2"/>
    </font>
    <font>
      <b/>
      <sz val="8"/>
      <color theme="0" tint="-0.499984740745262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8">
    <xf numFmtId="0" fontId="0" fillId="0" borderId="0"/>
    <xf numFmtId="0" fontId="1" fillId="0" borderId="0" applyBorder="0" applyAlignment="0" applyProtection="0"/>
    <xf numFmtId="0" fontId="2" fillId="0" borderId="0" applyBorder="0" applyAlignment="0" applyProtection="0"/>
    <xf numFmtId="0" fontId="3" fillId="0" borderId="0" applyBorder="0" applyAlignment="0" applyProtection="0"/>
    <xf numFmtId="0" fontId="13" fillId="0" borderId="0" applyFont="0" applyBorder="0" applyAlignment="0" applyProtection="0"/>
    <xf numFmtId="0" fontId="4" fillId="2" borderId="1" applyAlignment="0" applyProtection="0"/>
    <xf numFmtId="0" fontId="5" fillId="0" borderId="0" applyBorder="0" applyAlignment="0" applyProtection="0"/>
    <xf numFmtId="0" fontId="6" fillId="0" borderId="0" applyBorder="0" applyAlignment="0" applyProtection="0"/>
    <xf numFmtId="0" fontId="13" fillId="0" borderId="0" applyFont="0" applyBorder="0" applyAlignment="0" applyProtection="0"/>
    <xf numFmtId="0" fontId="7" fillId="3" borderId="0" applyBorder="0" applyAlignment="0" applyProtection="0"/>
    <xf numFmtId="0" fontId="8" fillId="2" borderId="0" applyBorder="0" applyAlignment="0" applyProtection="0"/>
    <xf numFmtId="0" fontId="9" fillId="4" borderId="0" applyBorder="0" applyAlignment="0" applyProtection="0"/>
    <xf numFmtId="0" fontId="9" fillId="0" borderId="0" applyBorder="0" applyAlignment="0" applyProtection="0"/>
    <xf numFmtId="0" fontId="10" fillId="5" borderId="0" applyBorder="0" applyAlignment="0" applyProtection="0"/>
    <xf numFmtId="0" fontId="11" fillId="0" borderId="0" applyBorder="0" applyAlignment="0" applyProtection="0"/>
    <xf numFmtId="0" fontId="12" fillId="6" borderId="0" applyBorder="0" applyAlignment="0" applyProtection="0"/>
    <xf numFmtId="0" fontId="12" fillId="7" borderId="0" applyBorder="0" applyAlignment="0" applyProtection="0"/>
    <xf numFmtId="0" fontId="11" fillId="8" borderId="0" applyBorder="0" applyAlignment="0" applyProtection="0"/>
  </cellStyleXfs>
  <cellXfs count="24">
    <xf numFmtId="0" fontId="0" fillId="0" borderId="0" xfId="0"/>
    <xf numFmtId="164" fontId="0" fillId="0" borderId="0" xfId="0" applyNumberFormat="1"/>
    <xf numFmtId="16" fontId="0" fillId="0" borderId="0" xfId="0" applyNumberFormat="1"/>
    <xf numFmtId="0" fontId="14" fillId="0" borderId="0" xfId="0" applyFont="1"/>
    <xf numFmtId="11" fontId="0" fillId="0" borderId="0" xfId="0" applyNumberFormat="1"/>
    <xf numFmtId="0" fontId="15" fillId="0" borderId="0" xfId="0" applyFont="1" applyAlignment="1">
      <alignment horizontal="left"/>
    </xf>
    <xf numFmtId="0" fontId="16" fillId="0" borderId="0" xfId="0" applyFont="1"/>
    <xf numFmtId="0" fontId="0" fillId="0" borderId="0" xfId="0" applyFill="1"/>
    <xf numFmtId="0" fontId="17" fillId="0" borderId="0" xfId="0" applyFont="1"/>
    <xf numFmtId="0" fontId="18" fillId="0" borderId="0" xfId="0" applyFont="1"/>
    <xf numFmtId="165" fontId="15" fillId="0" borderId="0" xfId="0" applyNumberFormat="1" applyFont="1"/>
    <xf numFmtId="165" fontId="18" fillId="0" borderId="0" xfId="0" applyNumberFormat="1" applyFont="1"/>
    <xf numFmtId="165" fontId="0" fillId="0" borderId="0" xfId="0" applyNumberFormat="1"/>
    <xf numFmtId="0" fontId="19" fillId="0" borderId="0" xfId="0" applyFont="1"/>
    <xf numFmtId="0" fontId="18" fillId="0" borderId="0" xfId="0" applyFont="1" applyFill="1"/>
    <xf numFmtId="0" fontId="20" fillId="0" borderId="0" xfId="0" applyFont="1"/>
    <xf numFmtId="0" fontId="21" fillId="0" borderId="0" xfId="0" applyFont="1"/>
    <xf numFmtId="0" fontId="20" fillId="0" borderId="0" xfId="0" quotePrefix="1" applyFont="1"/>
    <xf numFmtId="164" fontId="20" fillId="0" borderId="0" xfId="0" applyNumberFormat="1" applyFont="1"/>
    <xf numFmtId="0" fontId="0" fillId="0" borderId="0" xfId="0" applyBorder="1"/>
    <xf numFmtId="0" fontId="0" fillId="0" borderId="0" xfId="0" applyFill="1" applyBorder="1"/>
    <xf numFmtId="0" fontId="0" fillId="0" borderId="0" xfId="0" applyFont="1"/>
    <xf numFmtId="16" fontId="0" fillId="0" borderId="0" xfId="0" applyNumberFormat="1" applyFont="1"/>
    <xf numFmtId="165" fontId="20" fillId="0" borderId="0" xfId="0" applyNumberFormat="1" applyFont="1"/>
  </cellXfs>
  <cellStyles count="18">
    <cellStyle name="Accent" xfId="14"/>
    <cellStyle name="Accent 1" xfId="15"/>
    <cellStyle name="Accent 2" xfId="16"/>
    <cellStyle name="Accent 3" xfId="17"/>
    <cellStyle name="Bad" xfId="11"/>
    <cellStyle name="Error" xfId="13"/>
    <cellStyle name="Footnote" xfId="6"/>
    <cellStyle name="Good" xfId="9"/>
    <cellStyle name="Heading" xfId="1"/>
    <cellStyle name="Heading 1" xfId="2"/>
    <cellStyle name="Heading 2" xfId="3"/>
    <cellStyle name="Hyperlink" xfId="7"/>
    <cellStyle name="Neutral" xfId="10"/>
    <cellStyle name="Normal" xfId="0" builtinId="0"/>
    <cellStyle name="Note" xfId="5"/>
    <cellStyle name="Status" xfId="8"/>
    <cellStyle name="Text" xfId="4"/>
    <cellStyle name="Warning" xfId="12"/>
  </cellStyles>
  <dxfs count="0"/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D320"/>
      <rgbColor rgb="FFFF9900"/>
      <rgbColor rgb="FFFF420E"/>
      <rgbColor rgb="FF666699"/>
      <rgbColor rgb="FF969696"/>
      <rgbColor rgb="FF00458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4CD4D4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146"/>
  <sheetViews>
    <sheetView topLeftCell="AZ1" workbookViewId="0">
      <selection activeCell="BO35" sqref="BO35"/>
    </sheetView>
  </sheetViews>
  <sheetFormatPr defaultRowHeight="12.75" x14ac:dyDescent="0.2"/>
  <cols>
    <col min="1" max="1" width="6.140625" customWidth="1"/>
    <col min="3" max="3" width="8" style="12" customWidth="1"/>
    <col min="4" max="4" width="11.5703125" customWidth="1"/>
    <col min="5" max="5" width="11.42578125" customWidth="1"/>
    <col min="6" max="6" width="11.140625" customWidth="1"/>
    <col min="7" max="7" width="9" customWidth="1"/>
    <col min="8" max="9" width="5" style="15" customWidth="1"/>
    <col min="10" max="10" width="6.140625" style="9" customWidth="1"/>
    <col min="11" max="11" width="16.7109375" customWidth="1"/>
    <col min="12" max="12" width="17" customWidth="1"/>
    <col min="15" max="15" width="6.28515625" customWidth="1"/>
    <col min="17" max="18" width="8.85546875" customWidth="1"/>
    <col min="22" max="23" width="5.28515625" style="15" customWidth="1"/>
    <col min="24" max="24" width="6.5703125" style="9" customWidth="1"/>
    <col min="37" max="37" width="5.42578125" style="15" customWidth="1"/>
    <col min="38" max="38" width="5.7109375" style="15" customWidth="1"/>
    <col min="39" max="39" width="6.7109375" style="9" customWidth="1"/>
    <col min="52" max="53" width="5.7109375" style="15" customWidth="1"/>
    <col min="54" max="54" width="6.42578125" style="9" customWidth="1"/>
    <col min="67" max="67" width="5.28515625" style="15" customWidth="1"/>
    <col min="68" max="68" width="5.5703125" style="15" customWidth="1"/>
    <col min="69" max="69" width="6.42578125" style="9" customWidth="1"/>
  </cols>
  <sheetData>
    <row r="1" spans="1:71" ht="15.75" x14ac:dyDescent="0.25">
      <c r="C1" s="10" t="s">
        <v>83</v>
      </c>
      <c r="D1" s="5">
        <v>1</v>
      </c>
      <c r="Q1" s="10" t="s">
        <v>83</v>
      </c>
      <c r="R1" s="5">
        <v>10</v>
      </c>
      <c r="AF1" s="10" t="s">
        <v>83</v>
      </c>
      <c r="AG1" s="5">
        <v>20</v>
      </c>
      <c r="AU1" s="10" t="s">
        <v>83</v>
      </c>
      <c r="AV1" s="5">
        <v>30</v>
      </c>
      <c r="BJ1" s="10" t="s">
        <v>83</v>
      </c>
      <c r="BK1" s="5">
        <v>50</v>
      </c>
    </row>
    <row r="2" spans="1:71" s="9" customFormat="1" ht="11.25" x14ac:dyDescent="0.2">
      <c r="B2" s="9" t="s">
        <v>21</v>
      </c>
      <c r="C2" s="11"/>
      <c r="D2" s="9" t="s">
        <v>89</v>
      </c>
      <c r="E2" s="9" t="s">
        <v>82</v>
      </c>
      <c r="F2" s="9" t="s">
        <v>87</v>
      </c>
      <c r="G2" s="9" t="s">
        <v>88</v>
      </c>
      <c r="H2" s="15"/>
      <c r="I2" s="15"/>
      <c r="K2" s="9" t="s">
        <v>91</v>
      </c>
      <c r="L2" s="9" t="s">
        <v>92</v>
      </c>
      <c r="P2" s="9" t="s">
        <v>21</v>
      </c>
      <c r="Q2" s="11"/>
      <c r="R2" s="9" t="s">
        <v>89</v>
      </c>
      <c r="S2" s="9" t="s">
        <v>82</v>
      </c>
      <c r="T2" s="9" t="s">
        <v>87</v>
      </c>
      <c r="U2" s="9" t="s">
        <v>88</v>
      </c>
      <c r="V2" s="15"/>
      <c r="W2" s="15"/>
      <c r="Y2" s="9" t="s">
        <v>91</v>
      </c>
      <c r="Z2" s="9" t="s">
        <v>92</v>
      </c>
      <c r="AE2" s="9" t="s">
        <v>21</v>
      </c>
      <c r="AF2" s="11"/>
      <c r="AG2" s="9" t="s">
        <v>89</v>
      </c>
      <c r="AH2" s="9" t="s">
        <v>82</v>
      </c>
      <c r="AI2" s="9" t="s">
        <v>87</v>
      </c>
      <c r="AJ2" s="9" t="s">
        <v>88</v>
      </c>
      <c r="AK2" s="15"/>
      <c r="AL2" s="15"/>
      <c r="AN2" s="9" t="s">
        <v>91</v>
      </c>
      <c r="AO2" s="9" t="s">
        <v>92</v>
      </c>
      <c r="AT2" s="9" t="s">
        <v>21</v>
      </c>
      <c r="AU2" s="11"/>
      <c r="AV2" s="9" t="s">
        <v>89</v>
      </c>
      <c r="AW2" s="9" t="s">
        <v>82</v>
      </c>
      <c r="AX2" s="9" t="s">
        <v>87</v>
      </c>
      <c r="AY2" s="9" t="s">
        <v>88</v>
      </c>
      <c r="AZ2" s="15"/>
      <c r="BA2" s="15"/>
      <c r="BC2" s="9" t="s">
        <v>91</v>
      </c>
      <c r="BD2" s="9" t="s">
        <v>92</v>
      </c>
      <c r="BI2" s="9" t="s">
        <v>21</v>
      </c>
      <c r="BJ2" s="11"/>
      <c r="BK2" s="9" t="s">
        <v>89</v>
      </c>
      <c r="BL2" s="9" t="s">
        <v>82</v>
      </c>
      <c r="BM2" s="9" t="s">
        <v>87</v>
      </c>
      <c r="BN2" s="9" t="s">
        <v>88</v>
      </c>
      <c r="BO2" s="15"/>
      <c r="BP2" s="15"/>
      <c r="BR2" s="9" t="s">
        <v>91</v>
      </c>
      <c r="BS2" s="9" t="s">
        <v>92</v>
      </c>
    </row>
    <row r="3" spans="1:71" x14ac:dyDescent="0.2">
      <c r="A3" s="9" t="s">
        <v>54</v>
      </c>
      <c r="B3" s="3">
        <f>AVERAGE(B8:B20)</f>
        <v>0.75641666666666663</v>
      </c>
      <c r="C3" s="3"/>
      <c r="D3" s="3">
        <f>AVERAGE(D8:D20)</f>
        <v>7.3500000000000005</v>
      </c>
      <c r="E3" s="3">
        <f>AVERAGE(E8:E20)</f>
        <v>2.7636363636363637</v>
      </c>
      <c r="F3" s="3">
        <f>AVERAGE(F8:F20)</f>
        <v>0.2009090909090909</v>
      </c>
      <c r="G3" s="3">
        <f>AVERAGE(G8:G20)</f>
        <v>0.65</v>
      </c>
      <c r="H3" s="16"/>
      <c r="I3" s="16"/>
      <c r="J3" s="13"/>
      <c r="K3" s="3">
        <f>AVERAGE(K8:K20)</f>
        <v>0.316</v>
      </c>
      <c r="L3" s="3">
        <f>AVERAGE(L8:L20)</f>
        <v>4.8863636363636367</v>
      </c>
      <c r="O3" s="9" t="s">
        <v>54</v>
      </c>
      <c r="P3" s="3">
        <f>AVERAGE(P8:P20)</f>
        <v>0.95642857142857152</v>
      </c>
      <c r="Q3" s="3"/>
      <c r="R3" s="3">
        <f t="shared" ref="R3:U3" si="0">AVERAGE(R8:R20)</f>
        <v>3.8571428571428572</v>
      </c>
      <c r="S3" s="3">
        <f t="shared" si="0"/>
        <v>2.39</v>
      </c>
      <c r="T3" s="3">
        <f t="shared" si="0"/>
        <v>0.17700000000000002</v>
      </c>
      <c r="U3" s="3">
        <f t="shared" si="0"/>
        <v>0.61050000000000004</v>
      </c>
      <c r="V3" s="16"/>
      <c r="W3" s="16"/>
      <c r="X3" s="13"/>
      <c r="Y3" s="3">
        <f t="shared" ref="Y3:Z3" si="1">AVERAGE(Y8:Y20)</f>
        <v>0.42499999999999999</v>
      </c>
      <c r="Z3" s="3">
        <f t="shared" si="1"/>
        <v>3.1916666666666669</v>
      </c>
      <c r="AD3" s="9" t="s">
        <v>54</v>
      </c>
      <c r="AE3" s="3">
        <f>AVERAGE(AE8:AE20)</f>
        <v>0.85624999999999996</v>
      </c>
      <c r="AF3" s="3"/>
      <c r="AG3" s="3">
        <f t="shared" ref="AG3:AJ3" si="2">AVERAGE(AG8:AG20)</f>
        <v>9.1375000000000011</v>
      </c>
      <c r="AH3" s="3">
        <f t="shared" si="2"/>
        <v>2.6312500000000001</v>
      </c>
      <c r="AI3" s="3">
        <f t="shared" si="2"/>
        <v>0.23375000000000001</v>
      </c>
      <c r="AJ3" s="3">
        <f t="shared" si="2"/>
        <v>0.62999999999999989</v>
      </c>
      <c r="AK3" s="16"/>
      <c r="AL3" s="16"/>
      <c r="AM3" s="13"/>
      <c r="AN3" s="3">
        <f t="shared" ref="AN3:AO3" si="3">AVERAGE(AN8:AN20)</f>
        <v>0.33125000000000004</v>
      </c>
      <c r="AO3" s="3">
        <f t="shared" si="3"/>
        <v>5.6625000000000005</v>
      </c>
      <c r="AS3" s="9" t="s">
        <v>54</v>
      </c>
      <c r="AT3" s="3">
        <f>AVERAGE(AT8:AT20)</f>
        <v>0.67914285714285716</v>
      </c>
      <c r="AU3" s="3"/>
      <c r="AV3" s="3">
        <f t="shared" ref="AV3:AY3" si="4">AVERAGE(AV8:AV20)</f>
        <v>7.3857142857142861</v>
      </c>
      <c r="AW3" s="3">
        <f t="shared" si="4"/>
        <v>2.6928571428571431</v>
      </c>
      <c r="AX3" s="3">
        <f t="shared" si="4"/>
        <v>0.16414285714285712</v>
      </c>
      <c r="AY3" s="3">
        <f t="shared" si="4"/>
        <v>0.62285714285714289</v>
      </c>
      <c r="AZ3" s="16"/>
      <c r="BA3" s="16"/>
      <c r="BB3" s="13"/>
      <c r="BC3" s="3">
        <f t="shared" ref="BC3:BD3" si="5">AVERAGE(BC8:BC20)</f>
        <v>0.42928571428571427</v>
      </c>
      <c r="BD3" s="3">
        <f t="shared" si="5"/>
        <v>6.8428571428571425</v>
      </c>
      <c r="BH3" s="9" t="s">
        <v>54</v>
      </c>
      <c r="BI3" s="3">
        <f>AVERAGE(BI8:BI20)</f>
        <v>0.80799999999999994</v>
      </c>
      <c r="BJ3" s="3"/>
      <c r="BK3" s="3">
        <f t="shared" ref="BK3:BN3" si="6">AVERAGE(BK8:BK20)</f>
        <v>11.799999999999999</v>
      </c>
      <c r="BL3" s="3">
        <f t="shared" si="6"/>
        <v>2.4000000000000004</v>
      </c>
      <c r="BM3" s="3">
        <f t="shared" si="6"/>
        <v>0.14199999999999999</v>
      </c>
      <c r="BN3" s="3">
        <f t="shared" si="6"/>
        <v>0.64266666666666661</v>
      </c>
      <c r="BO3" s="16"/>
      <c r="BP3" s="16"/>
      <c r="BQ3" s="13"/>
      <c r="BR3" s="3">
        <f t="shared" ref="BR3:BS3" si="7">AVERAGE(BR8:BR20)</f>
        <v>0.34333333333333332</v>
      </c>
      <c r="BS3" s="3">
        <f t="shared" si="7"/>
        <v>6.0333333333333341</v>
      </c>
    </row>
    <row r="4" spans="1:71" x14ac:dyDescent="0.2">
      <c r="A4" s="9" t="s">
        <v>55</v>
      </c>
      <c r="B4" s="3">
        <f>STDEV(B8:B20)</f>
        <v>0.1797874797609329</v>
      </c>
      <c r="C4" s="3"/>
      <c r="D4" s="3">
        <f>STDEV(D8:D20)</f>
        <v>2.6148179147452542</v>
      </c>
      <c r="E4" s="3">
        <f>STDEV(E8:E20)</f>
        <v>0.57623385404317862</v>
      </c>
      <c r="F4" s="3">
        <f>STDEV(F8:F20)</f>
        <v>9.9360409163262386E-2</v>
      </c>
      <c r="G4" s="3">
        <f>STDEV(G8:G20)</f>
        <v>4.0987803063838389E-2</v>
      </c>
      <c r="H4" s="16"/>
      <c r="I4" s="16"/>
      <c r="J4" s="13"/>
      <c r="K4" s="3">
        <f>STDEV(K8:K20)</f>
        <v>0.11085125168440819</v>
      </c>
      <c r="L4" s="3">
        <f>STDEV(L8:L20)</f>
        <v>2.2470081118112284</v>
      </c>
      <c r="O4" s="9" t="s">
        <v>55</v>
      </c>
      <c r="P4" s="3">
        <f>STDEV(P8:P20)</f>
        <v>0.46773028450980048</v>
      </c>
      <c r="Q4" s="3"/>
      <c r="R4" s="3">
        <f t="shared" ref="R4:U4" si="8">STDEV(R8:R20)</f>
        <v>0.83037570383761539</v>
      </c>
      <c r="S4" s="3">
        <f t="shared" si="8"/>
        <v>0.15112908389850041</v>
      </c>
      <c r="T4" s="3">
        <f t="shared" si="8"/>
        <v>7.6346578181343494E-2</v>
      </c>
      <c r="U4" s="3">
        <f t="shared" si="8"/>
        <v>7.0096362245125679E-2</v>
      </c>
      <c r="V4" s="16"/>
      <c r="W4" s="16"/>
      <c r="X4" s="13"/>
      <c r="Y4" s="3">
        <f t="shared" ref="Y4:Z4" si="9">STDEV(Y8:Y20)</f>
        <v>0.14254823744964362</v>
      </c>
      <c r="Z4" s="3">
        <f t="shared" si="9"/>
        <v>0.94573604492303487</v>
      </c>
      <c r="AD4" s="9" t="s">
        <v>55</v>
      </c>
      <c r="AE4" s="3">
        <f>STDEV(AE8:AE20)</f>
        <v>0.13635536555004291</v>
      </c>
      <c r="AF4" s="3"/>
      <c r="AG4" s="3">
        <f t="shared" ref="AG4:AJ4" si="10">STDEV(AG8:AG20)</f>
        <v>3.0761467083721077</v>
      </c>
      <c r="AH4" s="3">
        <f t="shared" si="10"/>
        <v>0.67609038913869546</v>
      </c>
      <c r="AI4" s="3">
        <f t="shared" si="10"/>
        <v>9.9133027507774224E-2</v>
      </c>
      <c r="AJ4" s="3">
        <f t="shared" si="10"/>
        <v>4.1747540560578465E-2</v>
      </c>
      <c r="AK4" s="16"/>
      <c r="AL4" s="16"/>
      <c r="AM4" s="13"/>
      <c r="AN4" s="3">
        <f t="shared" ref="AN4:AO4" si="11">STDEV(AN8:AN20)</f>
        <v>8.184261900571263E-2</v>
      </c>
      <c r="AO4" s="3">
        <f t="shared" si="11"/>
        <v>2.1718573354882844</v>
      </c>
      <c r="AS4" s="9" t="s">
        <v>55</v>
      </c>
      <c r="AT4" s="3">
        <f>STDEV(AT8:AT20)</f>
        <v>0.25115495122296405</v>
      </c>
      <c r="AU4" s="3"/>
      <c r="AV4" s="3">
        <f t="shared" ref="AV4:AY4" si="12">STDEV(AV8:AV20)</f>
        <v>2.5228479749604209</v>
      </c>
      <c r="AW4" s="3">
        <f t="shared" si="12"/>
        <v>0.15118578920369083</v>
      </c>
      <c r="AX4" s="3">
        <f t="shared" si="12"/>
        <v>6.8167510764362921E-2</v>
      </c>
      <c r="AY4" s="3">
        <f t="shared" si="12"/>
        <v>5.9641787843280294E-2</v>
      </c>
      <c r="AZ4" s="16"/>
      <c r="BA4" s="16"/>
      <c r="BB4" s="13"/>
      <c r="BC4" s="3">
        <f t="shared" ref="BC4:BD4" si="13">STDEV(BC8:BC20)</f>
        <v>0.10051652316197308</v>
      </c>
      <c r="BD4" s="3">
        <f t="shared" si="13"/>
        <v>2.0435729681590744</v>
      </c>
      <c r="BH4" s="9" t="s">
        <v>55</v>
      </c>
      <c r="BI4" s="3">
        <f>STDEV(BI8:BI20)</f>
        <v>0.11605171261123222</v>
      </c>
      <c r="BJ4" s="3"/>
      <c r="BK4" s="3">
        <f t="shared" ref="BK4:BN4" si="14">STDEV(BK8:BK20)</f>
        <v>6.8352029962540266</v>
      </c>
      <c r="BL4" s="3">
        <f t="shared" si="14"/>
        <v>5.0000000000000044E-2</v>
      </c>
      <c r="BM4" s="3">
        <f t="shared" si="14"/>
        <v>9.387225362161071E-2</v>
      </c>
      <c r="BN4" s="3">
        <f t="shared" si="14"/>
        <v>5.1247764178872605E-2</v>
      </c>
      <c r="BO4" s="16"/>
      <c r="BP4" s="16"/>
      <c r="BQ4" s="13"/>
      <c r="BR4" s="3">
        <f t="shared" ref="BR4:BS4" si="15">STDEV(BR8:BR20)</f>
        <v>0.14011899704655803</v>
      </c>
      <c r="BS4" s="3">
        <f t="shared" si="15"/>
        <v>1.7214335111567094</v>
      </c>
    </row>
    <row r="5" spans="1:71" x14ac:dyDescent="0.2">
      <c r="A5" s="9" t="s">
        <v>56</v>
      </c>
      <c r="B5" s="3">
        <f>COUNT(B8:B20)</f>
        <v>12</v>
      </c>
      <c r="C5" s="3"/>
      <c r="D5" s="3">
        <f>COUNT(D8:D20)</f>
        <v>12</v>
      </c>
      <c r="E5" s="3">
        <f>COUNT(E8:E20)</f>
        <v>11</v>
      </c>
      <c r="F5" s="3">
        <f>COUNT(F8:F20)</f>
        <v>11</v>
      </c>
      <c r="G5" s="3">
        <f>COUNT(G8:G20)</f>
        <v>11</v>
      </c>
      <c r="H5" s="16"/>
      <c r="I5" s="16"/>
      <c r="J5" s="13"/>
      <c r="K5" s="3">
        <f>COUNT(K8:K20)</f>
        <v>11</v>
      </c>
      <c r="L5" s="3">
        <f>COUNT(L8:L20)</f>
        <v>11</v>
      </c>
      <c r="O5" s="9" t="s">
        <v>56</v>
      </c>
      <c r="P5" s="3">
        <f>COUNT(P8:P20)</f>
        <v>7</v>
      </c>
      <c r="Q5" s="3"/>
      <c r="R5" s="3">
        <f t="shared" ref="R5:U5" si="16">COUNT(R8:R20)</f>
        <v>7</v>
      </c>
      <c r="S5" s="3">
        <f t="shared" si="16"/>
        <v>6</v>
      </c>
      <c r="T5" s="3">
        <f t="shared" si="16"/>
        <v>6</v>
      </c>
      <c r="U5" s="3">
        <f t="shared" si="16"/>
        <v>6</v>
      </c>
      <c r="V5" s="16"/>
      <c r="W5" s="16"/>
      <c r="X5" s="13"/>
      <c r="Y5" s="3">
        <f t="shared" ref="Y5:Z5" si="17">COUNT(Y8:Y20)</f>
        <v>6</v>
      </c>
      <c r="Z5" s="3">
        <f t="shared" si="17"/>
        <v>6</v>
      </c>
      <c r="AD5" s="9" t="s">
        <v>56</v>
      </c>
      <c r="AE5" s="3">
        <f>COUNT(AE8:AE20)</f>
        <v>8</v>
      </c>
      <c r="AF5" s="3"/>
      <c r="AG5" s="3">
        <f t="shared" ref="AG5:AJ5" si="18">COUNT(AG8:AG20)</f>
        <v>8</v>
      </c>
      <c r="AH5" s="3">
        <f t="shared" si="18"/>
        <v>8</v>
      </c>
      <c r="AI5" s="3">
        <f t="shared" si="18"/>
        <v>8</v>
      </c>
      <c r="AJ5" s="3">
        <f t="shared" si="18"/>
        <v>8</v>
      </c>
      <c r="AK5" s="16"/>
      <c r="AL5" s="16"/>
      <c r="AM5" s="13"/>
      <c r="AN5" s="3">
        <f t="shared" ref="AN5:AO5" si="19">COUNT(AN8:AN20)</f>
        <v>8</v>
      </c>
      <c r="AO5" s="3">
        <f t="shared" si="19"/>
        <v>8</v>
      </c>
      <c r="AS5" s="9" t="s">
        <v>56</v>
      </c>
      <c r="AT5" s="3">
        <f>COUNT(AT8:AT20)</f>
        <v>7</v>
      </c>
      <c r="AU5" s="3"/>
      <c r="AV5" s="3">
        <f t="shared" ref="AV5:AY5" si="20">COUNT(AV8:AV20)</f>
        <v>7</v>
      </c>
      <c r="AW5" s="3">
        <f t="shared" si="20"/>
        <v>7</v>
      </c>
      <c r="AX5" s="3">
        <f t="shared" si="20"/>
        <v>7</v>
      </c>
      <c r="AY5" s="3">
        <f t="shared" si="20"/>
        <v>7</v>
      </c>
      <c r="AZ5" s="16"/>
      <c r="BA5" s="16"/>
      <c r="BB5" s="13"/>
      <c r="BC5" s="3">
        <f t="shared" ref="BC5:BD5" si="21">COUNT(BC8:BC20)</f>
        <v>7</v>
      </c>
      <c r="BD5" s="3">
        <f t="shared" si="21"/>
        <v>7</v>
      </c>
      <c r="BH5" s="9" t="s">
        <v>56</v>
      </c>
      <c r="BI5" s="3">
        <f>COUNT(BI8:BI20)</f>
        <v>3</v>
      </c>
      <c r="BJ5" s="3"/>
      <c r="BK5" s="3">
        <f t="shared" ref="BK5:BN5" si="22">COUNT(BK8:BK20)</f>
        <v>3</v>
      </c>
      <c r="BL5" s="3">
        <f t="shared" si="22"/>
        <v>3</v>
      </c>
      <c r="BM5" s="3">
        <f t="shared" si="22"/>
        <v>3</v>
      </c>
      <c r="BN5" s="3">
        <f t="shared" si="22"/>
        <v>3</v>
      </c>
      <c r="BO5" s="16"/>
      <c r="BP5" s="16"/>
      <c r="BQ5" s="13"/>
      <c r="BR5" s="3">
        <f t="shared" ref="BR5:BS5" si="23">COUNT(BR8:BR20)</f>
        <v>3</v>
      </c>
      <c r="BS5" s="3">
        <f t="shared" si="23"/>
        <v>3</v>
      </c>
    </row>
    <row r="6" spans="1:71" x14ac:dyDescent="0.2">
      <c r="A6" s="9" t="s">
        <v>57</v>
      </c>
      <c r="B6" s="3">
        <f>B4/SQRT(B5)</f>
        <v>5.1900174918449504E-2</v>
      </c>
      <c r="C6" s="3"/>
      <c r="D6" s="3">
        <f t="shared" ref="D6:L6" si="24">D4/SQRT(D5)</f>
        <v>0.75483291348001424</v>
      </c>
      <c r="E6" s="3">
        <f t="shared" si="24"/>
        <v>0.17374104412378558</v>
      </c>
      <c r="F6" s="3">
        <f t="shared" si="24"/>
        <v>2.9958290564611988E-2</v>
      </c>
      <c r="G6" s="3">
        <f t="shared" si="24"/>
        <v>1.2358287613066492E-2</v>
      </c>
      <c r="H6" s="16"/>
      <c r="I6" s="16"/>
      <c r="J6" s="13"/>
      <c r="K6" s="3">
        <f t="shared" si="24"/>
        <v>3.3422909943493999E-2</v>
      </c>
      <c r="L6" s="3">
        <f t="shared" si="24"/>
        <v>0.67749843706934532</v>
      </c>
      <c r="O6" s="9" t="s">
        <v>57</v>
      </c>
      <c r="P6" s="3">
        <f>P4/SQRT(P5)</f>
        <v>0.17678543049520265</v>
      </c>
      <c r="Q6" s="3"/>
      <c r="R6" s="3">
        <f t="shared" ref="R6" si="25">R4/SQRT(R5)</f>
        <v>0.31385251530065045</v>
      </c>
      <c r="S6" s="3">
        <f t="shared" ref="S6" si="26">S4/SQRT(S5)</f>
        <v>6.1698190140932523E-2</v>
      </c>
      <c r="T6" s="3">
        <f t="shared" ref="T6" si="27">T4/SQRT(T5)</f>
        <v>3.1168360025299147E-2</v>
      </c>
      <c r="U6" s="3">
        <f t="shared" ref="U6" si="28">U4/SQRT(U5)</f>
        <v>2.8616720054308233E-2</v>
      </c>
      <c r="V6" s="16"/>
      <c r="W6" s="16"/>
      <c r="X6" s="13"/>
      <c r="Y6" s="3">
        <f t="shared" ref="Y6" si="29">Y4/SQRT(Y5)</f>
        <v>5.8195074247453828E-2</v>
      </c>
      <c r="Z6" s="3">
        <f t="shared" ref="Z6" si="30">Z4/SQRT(Z5)</f>
        <v>0.38609512356988418</v>
      </c>
      <c r="AD6" s="9" t="s">
        <v>57</v>
      </c>
      <c r="AE6" s="3">
        <f>AE4/SQRT(AE5)</f>
        <v>4.8208901815802944E-2</v>
      </c>
      <c r="AF6" s="3"/>
      <c r="AG6" s="3">
        <f t="shared" ref="AG6:AJ6" si="31">AG4/SQRT(AG5)</f>
        <v>1.0875820987072971</v>
      </c>
      <c r="AH6" s="3">
        <f t="shared" si="31"/>
        <v>0.23903404942751164</v>
      </c>
      <c r="AI6" s="3">
        <f t="shared" si="31"/>
        <v>3.5048817995149847E-2</v>
      </c>
      <c r="AJ6" s="3">
        <f t="shared" si="31"/>
        <v>1.4759984514122736E-2</v>
      </c>
      <c r="AK6" s="16"/>
      <c r="AL6" s="16"/>
      <c r="AM6" s="13"/>
      <c r="AN6" s="3">
        <f t="shared" ref="AN6:AO6" si="32">AN4/SQRT(AN5)</f>
        <v>2.8935735444503206E-2</v>
      </c>
      <c r="AO6" s="3">
        <f t="shared" si="32"/>
        <v>0.76786752484675613</v>
      </c>
      <c r="AS6" s="9" t="s">
        <v>57</v>
      </c>
      <c r="AT6" s="3">
        <f>AT4/SQRT(AT5)</f>
        <v>9.4927648782645771E-2</v>
      </c>
      <c r="AU6" s="3"/>
      <c r="AV6" s="3">
        <f t="shared" ref="AV6:AY6" si="33">AV4/SQRT(AV5)</f>
        <v>0.95354690533831155</v>
      </c>
      <c r="AW6" s="3">
        <f t="shared" si="33"/>
        <v>5.7142857142857113E-2</v>
      </c>
      <c r="AX6" s="3">
        <f t="shared" si="33"/>
        <v>2.5764897282403255E-2</v>
      </c>
      <c r="AY6" s="3">
        <f t="shared" si="33"/>
        <v>2.2542476911513572E-2</v>
      </c>
      <c r="AZ6" s="16"/>
      <c r="BA6" s="16"/>
      <c r="BB6" s="13"/>
      <c r="BC6" s="3">
        <f t="shared" ref="BC6:BD6" si="34">BC4/SQRT(BC5)</f>
        <v>3.7991674705634935E-2</v>
      </c>
      <c r="BD6" s="3">
        <f t="shared" si="34"/>
        <v>0.77239797996614679</v>
      </c>
      <c r="BH6" s="9" t="s">
        <v>57</v>
      </c>
      <c r="BI6" s="3">
        <f>BI4/SQRT(BI5)</f>
        <v>6.700248751601201E-2</v>
      </c>
      <c r="BJ6" s="3"/>
      <c r="BK6" s="3">
        <f t="shared" ref="BK6:BN6" si="35">BK4/SQRT(BK5)</f>
        <v>3.9463062898529992</v>
      </c>
      <c r="BL6" s="3">
        <f t="shared" si="35"/>
        <v>2.8867513459481315E-2</v>
      </c>
      <c r="BM6" s="3">
        <f t="shared" si="35"/>
        <v>5.4197170897873771E-2</v>
      </c>
      <c r="BN6" s="3">
        <f t="shared" si="35"/>
        <v>2.9587910444038561E-2</v>
      </c>
      <c r="BO6" s="16"/>
      <c r="BP6" s="16"/>
      <c r="BQ6" s="13"/>
      <c r="BR6" s="3">
        <f t="shared" ref="BR6:BS6" si="36">BR4/SQRT(BR5)</f>
        <v>8.0897740663410656E-2</v>
      </c>
      <c r="BS6" s="3">
        <f t="shared" si="36"/>
        <v>0.99387010105836893</v>
      </c>
    </row>
    <row r="7" spans="1:71" x14ac:dyDescent="0.2">
      <c r="A7" s="9" t="s">
        <v>58</v>
      </c>
      <c r="B7" s="3">
        <f>B4/B3</f>
        <v>0.23768312847099207</v>
      </c>
      <c r="C7" s="3"/>
      <c r="D7" s="3">
        <f t="shared" ref="D7:L7" si="37">D4/D3</f>
        <v>0.35575753942112298</v>
      </c>
      <c r="E7" s="3">
        <f t="shared" si="37"/>
        <v>0.20850567087088701</v>
      </c>
      <c r="F7" s="3">
        <f t="shared" si="37"/>
        <v>0.49455407275831959</v>
      </c>
      <c r="G7" s="3">
        <f t="shared" si="37"/>
        <v>6.3058158559751359E-2</v>
      </c>
      <c r="H7" s="16"/>
      <c r="I7" s="16"/>
      <c r="J7" s="13"/>
      <c r="K7" s="3">
        <f t="shared" si="37"/>
        <v>0.35079510026711452</v>
      </c>
      <c r="L7" s="3">
        <f t="shared" si="37"/>
        <v>0.4598528228822979</v>
      </c>
      <c r="O7" s="9" t="s">
        <v>58</v>
      </c>
      <c r="P7" s="3">
        <f>P4/P3</f>
        <v>0.48903838559650531</v>
      </c>
      <c r="Q7" s="3"/>
      <c r="R7" s="3">
        <f t="shared" ref="R7:U7" si="38">R4/R3</f>
        <v>0.2152825898838262</v>
      </c>
      <c r="S7" s="3">
        <f t="shared" si="38"/>
        <v>6.3233926317364186E-2</v>
      </c>
      <c r="T7" s="3">
        <f t="shared" si="38"/>
        <v>0.43133659989459594</v>
      </c>
      <c r="U7" s="3">
        <f t="shared" si="38"/>
        <v>0.11481795617547202</v>
      </c>
      <c r="V7" s="16"/>
      <c r="W7" s="16"/>
      <c r="X7" s="13"/>
      <c r="Y7" s="3">
        <f t="shared" ref="Y7:Z7" si="39">Y4/Y3</f>
        <v>0.33540761752857323</v>
      </c>
      <c r="Z7" s="3">
        <f t="shared" si="39"/>
        <v>0.2963141655111336</v>
      </c>
      <c r="AD7" s="9" t="s">
        <v>58</v>
      </c>
      <c r="AE7" s="3">
        <f>AE4/AE3</f>
        <v>0.15924714224822531</v>
      </c>
      <c r="AF7" s="3"/>
      <c r="AG7" s="3">
        <f t="shared" ref="AG7:AJ7" si="40">AG4/AG3</f>
        <v>0.33665080255782298</v>
      </c>
      <c r="AH7" s="3">
        <f t="shared" si="40"/>
        <v>0.25694646618097688</v>
      </c>
      <c r="AI7" s="3">
        <f t="shared" si="40"/>
        <v>0.42409851340224264</v>
      </c>
      <c r="AJ7" s="3">
        <f t="shared" si="40"/>
        <v>6.6265937397743613E-2</v>
      </c>
      <c r="AK7" s="16"/>
      <c r="AL7" s="16"/>
      <c r="AM7" s="13"/>
      <c r="AN7" s="3">
        <f t="shared" ref="AN7:AO7" si="41">AN4/AN3</f>
        <v>0.2470720573757362</v>
      </c>
      <c r="AO7" s="3">
        <f t="shared" si="41"/>
        <v>0.38355096432464181</v>
      </c>
      <c r="AS7" s="9" t="s">
        <v>58</v>
      </c>
      <c r="AT7" s="3">
        <f>AT4/AT3</f>
        <v>0.36981166566275731</v>
      </c>
      <c r="AU7" s="3"/>
      <c r="AV7" s="3">
        <f t="shared" ref="AV7:AY7" si="42">AV4/AV3</f>
        <v>0.34158483219967012</v>
      </c>
      <c r="AW7" s="3">
        <f t="shared" si="42"/>
        <v>5.6143263895269802E-2</v>
      </c>
      <c r="AX7" s="3">
        <f t="shared" si="42"/>
        <v>0.41529379926069671</v>
      </c>
      <c r="AY7" s="3">
        <f t="shared" si="42"/>
        <v>9.5755163968569271E-2</v>
      </c>
      <c r="AZ7" s="16"/>
      <c r="BA7" s="16"/>
      <c r="BB7" s="13"/>
      <c r="BC7" s="3">
        <f t="shared" ref="BC7:BD7" si="43">BC4/BC3</f>
        <v>0.23414830686649304</v>
      </c>
      <c r="BD7" s="3">
        <f t="shared" si="43"/>
        <v>0.29864323125497955</v>
      </c>
      <c r="BH7" s="9" t="s">
        <v>58</v>
      </c>
      <c r="BI7" s="3">
        <f>BI4/BI3</f>
        <v>0.14362835719211908</v>
      </c>
      <c r="BJ7" s="3"/>
      <c r="BK7" s="3">
        <f t="shared" ref="BK7:BN7" si="44">BK4/BK3</f>
        <v>0.57925449120796846</v>
      </c>
      <c r="BL7" s="3">
        <f t="shared" si="44"/>
        <v>2.083333333333335E-2</v>
      </c>
      <c r="BM7" s="3">
        <f t="shared" si="44"/>
        <v>0.6610722086028924</v>
      </c>
      <c r="BN7" s="3">
        <f t="shared" si="44"/>
        <v>7.974237164762335E-2</v>
      </c>
      <c r="BO7" s="16"/>
      <c r="BP7" s="16"/>
      <c r="BQ7" s="13"/>
      <c r="BR7" s="3">
        <f t="shared" ref="BR7:BS7" si="45">BR4/BR3</f>
        <v>0.40811358363075156</v>
      </c>
      <c r="BS7" s="3">
        <f t="shared" si="45"/>
        <v>0.285320471462438</v>
      </c>
    </row>
    <row r="8" spans="1:71" x14ac:dyDescent="0.2">
      <c r="Q8" s="12"/>
      <c r="AF8" s="12"/>
      <c r="AU8" s="12"/>
      <c r="BJ8" s="12"/>
    </row>
    <row r="9" spans="1:71" x14ac:dyDescent="0.2">
      <c r="B9">
        <v>0.76100000000000001</v>
      </c>
      <c r="D9">
        <v>9.3000000000000007</v>
      </c>
      <c r="E9" s="21">
        <v>3.2</v>
      </c>
      <c r="F9" s="21">
        <v>0.46</v>
      </c>
      <c r="G9" s="21">
        <v>0.72</v>
      </c>
      <c r="K9">
        <v>0.18</v>
      </c>
      <c r="L9">
        <v>4.8</v>
      </c>
      <c r="P9">
        <v>1.0029999999999999</v>
      </c>
      <c r="Q9" s="12"/>
      <c r="R9">
        <v>4</v>
      </c>
      <c r="S9">
        <v>2.17</v>
      </c>
      <c r="T9">
        <v>0.19600000000000001</v>
      </c>
      <c r="U9">
        <v>0.57999999999999996</v>
      </c>
      <c r="Y9">
        <v>0.35</v>
      </c>
      <c r="Z9">
        <v>3</v>
      </c>
      <c r="AE9">
        <v>0.74099999999999999</v>
      </c>
      <c r="AG9">
        <v>8.1999999999999993</v>
      </c>
      <c r="AH9">
        <v>3.6</v>
      </c>
      <c r="AI9">
        <v>0.183</v>
      </c>
      <c r="AJ9">
        <v>0.57999999999999996</v>
      </c>
      <c r="AN9">
        <v>0.25</v>
      </c>
      <c r="AO9">
        <v>3.8</v>
      </c>
      <c r="AT9">
        <v>0.61699999999999999</v>
      </c>
      <c r="AU9" s="12"/>
      <c r="AV9">
        <v>7</v>
      </c>
      <c r="AW9">
        <v>2.75</v>
      </c>
      <c r="AX9">
        <v>0.104</v>
      </c>
      <c r="AY9">
        <v>0.56999999999999995</v>
      </c>
      <c r="BC9">
        <v>0.48499999999999999</v>
      </c>
      <c r="BD9">
        <v>7.1</v>
      </c>
      <c r="BI9">
        <v>0.79</v>
      </c>
      <c r="BJ9" s="12"/>
      <c r="BK9">
        <v>5.4</v>
      </c>
      <c r="BL9">
        <v>2.4500000000000002</v>
      </c>
      <c r="BM9">
        <v>0.25</v>
      </c>
      <c r="BN9">
        <v>0.66</v>
      </c>
      <c r="BR9">
        <v>0.5</v>
      </c>
      <c r="BS9">
        <v>5.3</v>
      </c>
    </row>
    <row r="10" spans="1:71" x14ac:dyDescent="0.2">
      <c r="B10">
        <v>0.82299999999999995</v>
      </c>
      <c r="D10">
        <v>6.5</v>
      </c>
      <c r="E10">
        <v>2.95</v>
      </c>
      <c r="F10" s="21">
        <v>0.13500000000000001</v>
      </c>
      <c r="G10" s="21">
        <v>0.6</v>
      </c>
      <c r="K10">
        <v>0.28000000000000003</v>
      </c>
      <c r="L10">
        <v>4</v>
      </c>
      <c r="P10">
        <v>0.47299999999999998</v>
      </c>
      <c r="Q10" s="12"/>
      <c r="R10">
        <v>3.2</v>
      </c>
      <c r="S10">
        <v>2.27</v>
      </c>
      <c r="T10">
        <v>0.30399999999999999</v>
      </c>
      <c r="U10">
        <v>0.54</v>
      </c>
      <c r="Y10">
        <v>0.52</v>
      </c>
      <c r="Z10">
        <v>3.3</v>
      </c>
      <c r="AE10">
        <v>0.95099999999999996</v>
      </c>
      <c r="AG10">
        <v>11</v>
      </c>
      <c r="AH10">
        <v>2.7</v>
      </c>
      <c r="AI10">
        <v>9.4E-2</v>
      </c>
      <c r="AJ10">
        <v>0.66</v>
      </c>
      <c r="AN10">
        <v>0.25</v>
      </c>
      <c r="AO10">
        <v>5.5</v>
      </c>
      <c r="AT10">
        <v>0.42299999999999999</v>
      </c>
      <c r="AU10" s="12"/>
      <c r="AV10">
        <v>5</v>
      </c>
      <c r="AW10">
        <v>2.9</v>
      </c>
      <c r="AX10">
        <v>0.18</v>
      </c>
      <c r="AY10">
        <v>0.72</v>
      </c>
      <c r="BC10">
        <v>0.45</v>
      </c>
      <c r="BD10">
        <v>5</v>
      </c>
      <c r="BI10">
        <v>0.93200000000000005</v>
      </c>
      <c r="BJ10" s="12"/>
      <c r="BK10">
        <v>19</v>
      </c>
      <c r="BL10">
        <v>2.35</v>
      </c>
      <c r="BM10">
        <v>9.6000000000000002E-2</v>
      </c>
      <c r="BN10">
        <v>0.68300000000000005</v>
      </c>
      <c r="BR10">
        <v>0.3</v>
      </c>
      <c r="BS10">
        <v>8</v>
      </c>
    </row>
    <row r="11" spans="1:71" x14ac:dyDescent="0.2">
      <c r="B11">
        <v>0.99</v>
      </c>
      <c r="D11">
        <v>11</v>
      </c>
      <c r="E11">
        <v>2.5</v>
      </c>
      <c r="F11">
        <v>0.24</v>
      </c>
      <c r="G11">
        <v>0.6</v>
      </c>
      <c r="K11">
        <v>0.31</v>
      </c>
      <c r="L11">
        <v>7.5</v>
      </c>
      <c r="P11">
        <v>1.4370000000000001</v>
      </c>
      <c r="Q11" s="12"/>
      <c r="R11">
        <v>4.7</v>
      </c>
      <c r="S11">
        <v>2.4</v>
      </c>
      <c r="T11">
        <v>0.14199999999999999</v>
      </c>
      <c r="U11">
        <v>0.74</v>
      </c>
      <c r="Y11">
        <v>0.45</v>
      </c>
      <c r="Z11">
        <v>4.2</v>
      </c>
      <c r="AE11">
        <v>0.65900000000000003</v>
      </c>
      <c r="AG11">
        <v>8.5</v>
      </c>
      <c r="AH11">
        <v>3.7</v>
      </c>
      <c r="AI11">
        <v>0.35199999999999998</v>
      </c>
      <c r="AJ11">
        <v>0.6</v>
      </c>
      <c r="AN11">
        <v>0.39</v>
      </c>
      <c r="AO11">
        <v>6.1</v>
      </c>
      <c r="AT11">
        <v>0.89400000000000002</v>
      </c>
      <c r="AV11">
        <v>12.5</v>
      </c>
      <c r="AW11">
        <v>2.4500000000000002</v>
      </c>
      <c r="AX11">
        <v>0.31</v>
      </c>
      <c r="AY11">
        <v>0.54</v>
      </c>
      <c r="BC11">
        <v>0.32</v>
      </c>
      <c r="BD11">
        <v>8</v>
      </c>
      <c r="BI11">
        <v>0.70199999999999996</v>
      </c>
      <c r="BK11">
        <v>11</v>
      </c>
      <c r="BL11">
        <v>2.4</v>
      </c>
      <c r="BM11">
        <v>0.08</v>
      </c>
      <c r="BN11">
        <v>0.58499999999999996</v>
      </c>
      <c r="BR11">
        <v>0.23</v>
      </c>
      <c r="BS11">
        <v>4.8</v>
      </c>
    </row>
    <row r="12" spans="1:71" x14ac:dyDescent="0.2">
      <c r="B12">
        <v>0.316</v>
      </c>
      <c r="D12">
        <v>6.8</v>
      </c>
      <c r="E12">
        <v>4.25</v>
      </c>
      <c r="F12">
        <v>0.16900000000000001</v>
      </c>
      <c r="G12">
        <v>0.63</v>
      </c>
      <c r="K12">
        <v>0.43</v>
      </c>
      <c r="L12">
        <v>5.4</v>
      </c>
      <c r="P12">
        <v>1.724</v>
      </c>
      <c r="Q12" s="12"/>
      <c r="R12">
        <v>3.7</v>
      </c>
      <c r="AE12">
        <v>0.85699999999999998</v>
      </c>
      <c r="AF12" s="12"/>
      <c r="AG12">
        <v>15</v>
      </c>
      <c r="AH12">
        <v>2.1</v>
      </c>
      <c r="AI12">
        <v>0.185</v>
      </c>
      <c r="AJ12">
        <v>0.57999999999999996</v>
      </c>
      <c r="AN12">
        <v>0.32</v>
      </c>
      <c r="AO12">
        <v>9</v>
      </c>
      <c r="AT12">
        <v>0.34</v>
      </c>
      <c r="AV12">
        <v>5.3</v>
      </c>
      <c r="AW12">
        <v>2.7</v>
      </c>
      <c r="AX12">
        <v>0.13200000000000001</v>
      </c>
      <c r="AY12">
        <v>0.6</v>
      </c>
      <c r="BC12">
        <v>0.27</v>
      </c>
      <c r="BD12">
        <v>3.4</v>
      </c>
    </row>
    <row r="13" spans="1:71" x14ac:dyDescent="0.2">
      <c r="B13">
        <v>0.83899999999999997</v>
      </c>
      <c r="D13">
        <v>7.5</v>
      </c>
      <c r="E13">
        <v>2.4500000000000002</v>
      </c>
      <c r="F13">
        <v>0.13</v>
      </c>
      <c r="G13">
        <v>0.66</v>
      </c>
      <c r="K13">
        <v>0.55000000000000004</v>
      </c>
      <c r="L13">
        <v>8.4</v>
      </c>
      <c r="P13">
        <v>0.79800000000000004</v>
      </c>
      <c r="Q13" s="12"/>
      <c r="R13">
        <v>3.6</v>
      </c>
      <c r="S13">
        <v>2.4</v>
      </c>
      <c r="T13">
        <v>9.6000000000000002E-2</v>
      </c>
      <c r="U13">
        <v>0.63</v>
      </c>
      <c r="Y13">
        <v>0.56499999999999995</v>
      </c>
      <c r="Z13">
        <v>4.25</v>
      </c>
      <c r="AE13">
        <v>0.85599999999999998</v>
      </c>
      <c r="AF13" s="12"/>
      <c r="AG13">
        <v>8.6</v>
      </c>
      <c r="AH13">
        <v>2.1</v>
      </c>
      <c r="AI13">
        <v>0.32500000000000001</v>
      </c>
      <c r="AJ13">
        <v>0.67</v>
      </c>
      <c r="AN13">
        <v>0.23</v>
      </c>
      <c r="AO13">
        <v>3.3</v>
      </c>
      <c r="AT13">
        <v>0.628</v>
      </c>
      <c r="AV13">
        <v>7.2</v>
      </c>
      <c r="AW13">
        <v>2.7</v>
      </c>
      <c r="AX13">
        <v>0.13300000000000001</v>
      </c>
      <c r="AY13">
        <v>0.63</v>
      </c>
      <c r="BC13">
        <v>0.48</v>
      </c>
      <c r="BD13">
        <v>6.9</v>
      </c>
    </row>
    <row r="14" spans="1:71" x14ac:dyDescent="0.2">
      <c r="B14">
        <v>0.622</v>
      </c>
      <c r="D14">
        <v>4.5</v>
      </c>
      <c r="E14">
        <v>2.7</v>
      </c>
      <c r="F14">
        <v>0.17299999999999999</v>
      </c>
      <c r="G14">
        <v>0.66</v>
      </c>
      <c r="K14">
        <v>0.186</v>
      </c>
      <c r="L14">
        <v>1.9</v>
      </c>
      <c r="P14">
        <v>0.72599999999999998</v>
      </c>
      <c r="Q14" s="12"/>
      <c r="R14">
        <v>2.7</v>
      </c>
      <c r="S14">
        <v>2.5499999999999998</v>
      </c>
      <c r="T14">
        <v>0.20899999999999999</v>
      </c>
      <c r="U14">
        <v>0.57299999999999995</v>
      </c>
      <c r="Y14">
        <v>0.49</v>
      </c>
      <c r="Z14">
        <v>2.6</v>
      </c>
      <c r="AE14">
        <v>0.74099999999999999</v>
      </c>
      <c r="AG14">
        <v>7.5</v>
      </c>
      <c r="AH14">
        <v>2.5499999999999998</v>
      </c>
      <c r="AI14">
        <v>0.23</v>
      </c>
      <c r="AJ14">
        <v>0.69</v>
      </c>
      <c r="AN14">
        <v>0.35</v>
      </c>
      <c r="AO14">
        <v>5.3</v>
      </c>
      <c r="AT14">
        <v>0.81799999999999995</v>
      </c>
      <c r="AU14" s="12"/>
      <c r="AV14">
        <v>6.4</v>
      </c>
      <c r="AW14">
        <v>2.8</v>
      </c>
      <c r="AX14">
        <v>0.14399999999999999</v>
      </c>
      <c r="AY14">
        <v>0.64</v>
      </c>
      <c r="BC14">
        <v>0.44</v>
      </c>
      <c r="BD14">
        <v>8</v>
      </c>
      <c r="BJ14" s="12"/>
    </row>
    <row r="15" spans="1:71" x14ac:dyDescent="0.2">
      <c r="B15">
        <v>0.74099999999999999</v>
      </c>
      <c r="D15">
        <v>13</v>
      </c>
      <c r="E15">
        <v>2.85</v>
      </c>
      <c r="F15">
        <v>0.18099999999999999</v>
      </c>
      <c r="G15">
        <v>0.72</v>
      </c>
      <c r="K15">
        <v>0.32</v>
      </c>
      <c r="L15">
        <v>8.1999999999999993</v>
      </c>
      <c r="P15">
        <v>0.53400000000000003</v>
      </c>
      <c r="Q15" s="12"/>
      <c r="R15">
        <v>5.0999999999999996</v>
      </c>
      <c r="S15">
        <v>2.5499999999999998</v>
      </c>
      <c r="T15">
        <v>0.115</v>
      </c>
      <c r="U15">
        <v>0.6</v>
      </c>
      <c r="Y15">
        <v>0.17499999999999999</v>
      </c>
      <c r="Z15">
        <v>1.8</v>
      </c>
      <c r="AE15">
        <v>1.0369999999999999</v>
      </c>
      <c r="AF15" s="12"/>
      <c r="AG15">
        <v>10</v>
      </c>
      <c r="AH15">
        <v>2.35</v>
      </c>
      <c r="AI15">
        <v>0.14699999999999999</v>
      </c>
      <c r="AJ15">
        <v>0.62</v>
      </c>
      <c r="AN15">
        <v>0.43</v>
      </c>
      <c r="AO15">
        <v>8.6</v>
      </c>
      <c r="AT15">
        <v>1.034</v>
      </c>
      <c r="AU15" s="12"/>
      <c r="AV15">
        <v>8.3000000000000007</v>
      </c>
      <c r="AW15">
        <v>2.5499999999999998</v>
      </c>
      <c r="AX15">
        <v>0.14599999999999999</v>
      </c>
      <c r="AY15">
        <v>0.66</v>
      </c>
      <c r="BC15">
        <v>0.56000000000000005</v>
      </c>
      <c r="BD15">
        <v>9.5</v>
      </c>
      <c r="BJ15" s="12"/>
    </row>
    <row r="16" spans="1:71" x14ac:dyDescent="0.2">
      <c r="B16">
        <v>0.77600000000000002</v>
      </c>
      <c r="D16">
        <v>4</v>
      </c>
      <c r="E16">
        <v>2.25</v>
      </c>
      <c r="F16">
        <v>0.20799999999999999</v>
      </c>
      <c r="G16">
        <v>0.63</v>
      </c>
      <c r="K16">
        <v>0.41</v>
      </c>
      <c r="L16">
        <v>3.05</v>
      </c>
      <c r="Q16" s="12"/>
      <c r="AE16">
        <v>1.008</v>
      </c>
      <c r="AF16" s="12"/>
      <c r="AG16">
        <v>4.3</v>
      </c>
      <c r="AH16">
        <v>1.95</v>
      </c>
      <c r="AI16">
        <v>0.35399999999999998</v>
      </c>
      <c r="AJ16">
        <v>0.64</v>
      </c>
      <c r="AN16">
        <v>0.43</v>
      </c>
      <c r="AO16">
        <v>3.7</v>
      </c>
    </row>
    <row r="17" spans="1:71" x14ac:dyDescent="0.2">
      <c r="B17">
        <v>0.79800000000000004</v>
      </c>
      <c r="D17">
        <v>6</v>
      </c>
      <c r="Q17" s="12"/>
    </row>
    <row r="18" spans="1:71" x14ac:dyDescent="0.2">
      <c r="B18">
        <v>1.016</v>
      </c>
      <c r="D18">
        <v>7</v>
      </c>
      <c r="E18">
        <v>2.2000000000000002</v>
      </c>
      <c r="F18">
        <v>0.123</v>
      </c>
      <c r="G18">
        <v>0.66</v>
      </c>
      <c r="K18">
        <v>0.23</v>
      </c>
      <c r="L18">
        <v>3</v>
      </c>
      <c r="Q18" s="12"/>
      <c r="AU18" s="12"/>
      <c r="BJ18" s="12"/>
    </row>
    <row r="19" spans="1:71" x14ac:dyDescent="0.2">
      <c r="B19">
        <v>0.72</v>
      </c>
      <c r="D19">
        <v>7.2</v>
      </c>
      <c r="E19">
        <v>2.6</v>
      </c>
      <c r="F19">
        <v>0.11700000000000001</v>
      </c>
      <c r="G19">
        <v>0.62</v>
      </c>
      <c r="K19">
        <v>0.31</v>
      </c>
      <c r="L19">
        <v>4.4000000000000004</v>
      </c>
      <c r="Q19" s="12"/>
      <c r="AU19" s="12"/>
      <c r="BJ19" s="12"/>
    </row>
    <row r="20" spans="1:71" x14ac:dyDescent="0.2">
      <c r="B20">
        <v>0.67500000000000004</v>
      </c>
      <c r="D20">
        <v>5.4</v>
      </c>
      <c r="E20">
        <v>2.4500000000000002</v>
      </c>
      <c r="F20">
        <v>0.27400000000000002</v>
      </c>
      <c r="G20">
        <v>0.65</v>
      </c>
      <c r="K20">
        <v>0.27</v>
      </c>
      <c r="L20">
        <v>3.1</v>
      </c>
      <c r="Q20" s="12"/>
      <c r="AF20" s="12"/>
      <c r="AU20" s="12"/>
      <c r="BJ20" s="12"/>
    </row>
    <row r="21" spans="1:71" x14ac:dyDescent="0.2">
      <c r="O21" t="s">
        <v>64</v>
      </c>
      <c r="Q21" s="12"/>
      <c r="AD21" t="s">
        <v>6</v>
      </c>
      <c r="AF21" s="12"/>
      <c r="AS21" t="s">
        <v>13</v>
      </c>
      <c r="AU21" s="12"/>
      <c r="BH21" t="s">
        <v>17</v>
      </c>
      <c r="BJ21" s="12"/>
    </row>
    <row r="22" spans="1:71" x14ac:dyDescent="0.2">
      <c r="O22" s="9" t="s">
        <v>90</v>
      </c>
      <c r="P22" s="9" t="s">
        <v>84</v>
      </c>
      <c r="Q22" s="11" t="s">
        <v>85</v>
      </c>
      <c r="R22" s="9" t="s">
        <v>89</v>
      </c>
      <c r="S22" s="9" t="s">
        <v>86</v>
      </c>
      <c r="T22" s="9" t="s">
        <v>87</v>
      </c>
      <c r="U22" s="9" t="s">
        <v>88</v>
      </c>
      <c r="V22" s="17" t="s">
        <v>94</v>
      </c>
      <c r="W22" s="17" t="s">
        <v>93</v>
      </c>
      <c r="X22" s="9" t="s">
        <v>0</v>
      </c>
      <c r="Y22" s="9" t="s">
        <v>91</v>
      </c>
      <c r="Z22" s="9" t="s">
        <v>92</v>
      </c>
      <c r="AD22" s="9" t="s">
        <v>90</v>
      </c>
      <c r="AE22" s="9" t="s">
        <v>84</v>
      </c>
      <c r="AF22" s="11" t="s">
        <v>85</v>
      </c>
      <c r="AG22" s="9" t="s">
        <v>89</v>
      </c>
      <c r="AH22" s="9" t="s">
        <v>86</v>
      </c>
      <c r="AI22" s="9" t="s">
        <v>87</v>
      </c>
      <c r="AJ22" s="9" t="s">
        <v>88</v>
      </c>
      <c r="AK22" s="17" t="s">
        <v>94</v>
      </c>
      <c r="AL22" s="17" t="s">
        <v>93</v>
      </c>
      <c r="AM22" s="9" t="s">
        <v>0</v>
      </c>
      <c r="AN22" s="9" t="s">
        <v>91</v>
      </c>
      <c r="AO22" s="9" t="s">
        <v>92</v>
      </c>
      <c r="AS22" s="9" t="s">
        <v>90</v>
      </c>
      <c r="AT22" s="9" t="s">
        <v>84</v>
      </c>
      <c r="AU22" s="11" t="s">
        <v>85</v>
      </c>
      <c r="AV22" s="9" t="s">
        <v>89</v>
      </c>
      <c r="AW22" s="9" t="s">
        <v>86</v>
      </c>
      <c r="AX22" s="9" t="s">
        <v>87</v>
      </c>
      <c r="AY22" s="9" t="s">
        <v>88</v>
      </c>
      <c r="AZ22" s="17" t="s">
        <v>94</v>
      </c>
      <c r="BA22" s="17" t="s">
        <v>93</v>
      </c>
      <c r="BB22" s="9" t="s">
        <v>0</v>
      </c>
      <c r="BC22" s="9" t="s">
        <v>91</v>
      </c>
      <c r="BD22" s="9" t="s">
        <v>92</v>
      </c>
      <c r="BH22" s="9" t="s">
        <v>90</v>
      </c>
      <c r="BI22" s="9" t="s">
        <v>84</v>
      </c>
      <c r="BJ22" s="11" t="s">
        <v>85</v>
      </c>
      <c r="BK22" s="9" t="s">
        <v>89</v>
      </c>
      <c r="BL22" s="9" t="s">
        <v>86</v>
      </c>
      <c r="BM22" s="9" t="s">
        <v>87</v>
      </c>
      <c r="BN22" s="9" t="s">
        <v>88</v>
      </c>
      <c r="BO22" s="17" t="s">
        <v>94</v>
      </c>
      <c r="BP22" s="17" t="s">
        <v>93</v>
      </c>
      <c r="BQ22" s="9" t="s">
        <v>0</v>
      </c>
      <c r="BR22" s="9" t="s">
        <v>91</v>
      </c>
      <c r="BS22" s="9" t="s">
        <v>92</v>
      </c>
    </row>
    <row r="23" spans="1:71" x14ac:dyDescent="0.2">
      <c r="O23">
        <v>1</v>
      </c>
      <c r="P23">
        <v>3.6999999999999998E-2</v>
      </c>
      <c r="Q23" s="12">
        <f>P23/MAX(P$23:P$30)</f>
        <v>3.6889332003988036E-2</v>
      </c>
      <c r="R23">
        <v>4</v>
      </c>
      <c r="S23">
        <v>2.17</v>
      </c>
      <c r="T23">
        <v>0.19600000000000001</v>
      </c>
      <c r="U23">
        <v>0.57999999999999996</v>
      </c>
      <c r="V23" s="18">
        <f>3/20</f>
        <v>0.15</v>
      </c>
      <c r="W23" s="15">
        <f>3/20</f>
        <v>0.15</v>
      </c>
      <c r="X23" s="9">
        <f t="shared" ref="X23:X30" si="46">W23-V23</f>
        <v>0</v>
      </c>
      <c r="Y23">
        <v>0.35</v>
      </c>
      <c r="Z23">
        <v>3</v>
      </c>
      <c r="AD23">
        <v>1</v>
      </c>
      <c r="AE23">
        <v>0</v>
      </c>
      <c r="AF23" s="12">
        <f>AE23/MAX(AE$23:AE$30)</f>
        <v>0</v>
      </c>
      <c r="AG23">
        <v>8.1999999999999993</v>
      </c>
      <c r="AH23">
        <v>3.6</v>
      </c>
      <c r="AI23">
        <v>0.183</v>
      </c>
      <c r="AJ23">
        <v>0.57999999999999996</v>
      </c>
      <c r="AK23" s="15">
        <v>0</v>
      </c>
      <c r="AL23" s="15">
        <v>0</v>
      </c>
      <c r="AM23" s="9">
        <f t="shared" ref="AM23:AM30" si="47">AL23-AK23</f>
        <v>0</v>
      </c>
      <c r="AN23">
        <v>0.25</v>
      </c>
      <c r="AO23">
        <v>3.8</v>
      </c>
      <c r="AS23">
        <v>1.89</v>
      </c>
      <c r="AT23">
        <v>3.6999999999999998E-2</v>
      </c>
      <c r="AU23" s="12">
        <f t="shared" ref="AU23:AU28" si="48">AT23/MAX(AT$23:AT$28)</f>
        <v>3.8824763903462747E-2</v>
      </c>
      <c r="AV23">
        <v>7</v>
      </c>
      <c r="AW23">
        <v>2.75</v>
      </c>
      <c r="AX23">
        <v>0.104</v>
      </c>
      <c r="AY23">
        <v>0.56999999999999995</v>
      </c>
      <c r="AZ23" s="18"/>
      <c r="BC23">
        <v>0.48499999999999999</v>
      </c>
      <c r="BD23">
        <v>7.1</v>
      </c>
      <c r="BH23">
        <v>0.97</v>
      </c>
      <c r="BI23">
        <v>1.9E-2</v>
      </c>
      <c r="BJ23" s="12">
        <f>BI23/MAX(BI$23:BI$30)</f>
        <v>2.4050632911392405E-2</v>
      </c>
      <c r="BK23">
        <v>5.4</v>
      </c>
      <c r="BL23">
        <v>2.4500000000000002</v>
      </c>
      <c r="BM23">
        <v>0.25</v>
      </c>
      <c r="BN23">
        <v>0.66</v>
      </c>
      <c r="BO23" s="18"/>
      <c r="BQ23" s="9">
        <v>0</v>
      </c>
      <c r="BR23">
        <v>0.5</v>
      </c>
      <c r="BS23">
        <v>5.3</v>
      </c>
    </row>
    <row r="24" spans="1:71" x14ac:dyDescent="0.2">
      <c r="A24" t="s">
        <v>1</v>
      </c>
      <c r="O24">
        <v>1.9</v>
      </c>
      <c r="P24">
        <v>0.14299999999999999</v>
      </c>
      <c r="Q24" s="12">
        <f t="shared" ref="Q24:Q30" si="49">P24/MAX(P$23:P$30)</f>
        <v>0.14257228315054835</v>
      </c>
      <c r="V24" s="18">
        <f>4/20</f>
        <v>0.2</v>
      </c>
      <c r="W24" s="15">
        <f>10/20</f>
        <v>0.5</v>
      </c>
      <c r="X24" s="9">
        <f t="shared" si="46"/>
        <v>0.3</v>
      </c>
      <c r="AD24">
        <v>1.95</v>
      </c>
      <c r="AE24">
        <v>0.05</v>
      </c>
      <c r="AF24" s="12">
        <f t="shared" ref="AF24:AF30" si="50">AE24/MAX(AE$23:AE$30)</f>
        <v>6.7476383265856948E-2</v>
      </c>
      <c r="AK24" s="15">
        <f>0/20</f>
        <v>0</v>
      </c>
      <c r="AL24" s="15">
        <f>4/20</f>
        <v>0.2</v>
      </c>
      <c r="AM24" s="9">
        <f t="shared" si="47"/>
        <v>0.2</v>
      </c>
      <c r="AS24">
        <v>4.7</v>
      </c>
      <c r="AT24">
        <v>0.14299999999999999</v>
      </c>
      <c r="AU24" s="12">
        <f t="shared" si="48"/>
        <v>0.15005246589716684</v>
      </c>
      <c r="AZ24" s="18">
        <f>1/20</f>
        <v>0.05</v>
      </c>
      <c r="BA24" s="15">
        <f>1/20</f>
        <v>0.05</v>
      </c>
      <c r="BB24" s="9">
        <f>BA24-AZ24</f>
        <v>0</v>
      </c>
      <c r="BH24">
        <v>1.9</v>
      </c>
      <c r="BI24">
        <v>4.3999999999999997E-2</v>
      </c>
      <c r="BJ24" s="12">
        <f t="shared" ref="BJ24:BJ30" si="51">BI24/MAX(BI$23:BI$30)</f>
        <v>5.5696202531645561E-2</v>
      </c>
      <c r="BO24" s="18">
        <f>4/20</f>
        <v>0.2</v>
      </c>
      <c r="BP24" s="15">
        <f>5/20</f>
        <v>0.25</v>
      </c>
      <c r="BQ24" s="9">
        <f>BP24-BO24</f>
        <v>4.9999999999999989E-2</v>
      </c>
    </row>
    <row r="25" spans="1:71" x14ac:dyDescent="0.2">
      <c r="A25" s="9" t="s">
        <v>90</v>
      </c>
      <c r="B25" s="9" t="s">
        <v>84</v>
      </c>
      <c r="C25" s="11" t="s">
        <v>85</v>
      </c>
      <c r="D25" s="9" t="s">
        <v>89</v>
      </c>
      <c r="E25" s="9" t="s">
        <v>86</v>
      </c>
      <c r="F25" s="9" t="s">
        <v>87</v>
      </c>
      <c r="G25" s="9" t="s">
        <v>88</v>
      </c>
      <c r="H25" s="17" t="s">
        <v>94</v>
      </c>
      <c r="I25" s="17" t="s">
        <v>93</v>
      </c>
      <c r="J25" s="9" t="s">
        <v>0</v>
      </c>
      <c r="K25" s="9" t="s">
        <v>91</v>
      </c>
      <c r="L25" s="9" t="s">
        <v>92</v>
      </c>
      <c r="O25">
        <v>4.5999999999999996</v>
      </c>
      <c r="P25">
        <v>0.55000000000000004</v>
      </c>
      <c r="Q25" s="12">
        <f t="shared" si="49"/>
        <v>0.5483549351944168</v>
      </c>
      <c r="V25" s="18">
        <f t="shared" ref="V25:V29" si="52">0/20</f>
        <v>0</v>
      </c>
      <c r="W25" s="15">
        <f>14/20</f>
        <v>0.7</v>
      </c>
      <c r="X25" s="9">
        <f t="shared" si="46"/>
        <v>0.7</v>
      </c>
      <c r="AD25">
        <v>4.8499999999999996</v>
      </c>
      <c r="AE25">
        <v>0.23400000000000001</v>
      </c>
      <c r="AF25" s="12">
        <f t="shared" si="50"/>
        <v>0.31578947368421056</v>
      </c>
      <c r="AK25" s="15">
        <f>1/20</f>
        <v>0.05</v>
      </c>
      <c r="AL25" s="15">
        <f>13/20</f>
        <v>0.65</v>
      </c>
      <c r="AM25" s="9">
        <f t="shared" si="47"/>
        <v>0.6</v>
      </c>
      <c r="AS25">
        <v>9.34</v>
      </c>
      <c r="AT25">
        <v>0.55000000000000004</v>
      </c>
      <c r="AU25" s="12">
        <f t="shared" si="48"/>
        <v>0.57712486883525715</v>
      </c>
      <c r="AZ25" s="18">
        <f>1/20</f>
        <v>0.05</v>
      </c>
      <c r="BA25" s="15">
        <f>17/20</f>
        <v>0.85</v>
      </c>
      <c r="BB25" s="9">
        <f t="shared" ref="BB25:BB28" si="53">BA25-AZ25</f>
        <v>0.79999999999999993</v>
      </c>
      <c r="BH25">
        <v>4.76</v>
      </c>
      <c r="BI25">
        <v>0.34599999999999997</v>
      </c>
      <c r="BJ25" s="12">
        <f t="shared" si="51"/>
        <v>0.43797468354430374</v>
      </c>
      <c r="BO25" s="18">
        <f>1/20</f>
        <v>0.05</v>
      </c>
      <c r="BP25" s="15">
        <f>9/20</f>
        <v>0.45</v>
      </c>
      <c r="BQ25" s="9">
        <f>BP25-BO25</f>
        <v>0.4</v>
      </c>
    </row>
    <row r="26" spans="1:71" x14ac:dyDescent="0.2">
      <c r="A26">
        <v>1.1000000000000001</v>
      </c>
      <c r="B26">
        <v>0</v>
      </c>
      <c r="C26" s="12">
        <f t="shared" ref="C26:C33" si="54">B26/MAX(B$26:B$33)</f>
        <v>0</v>
      </c>
      <c r="D26">
        <v>9.3000000000000007</v>
      </c>
      <c r="E26">
        <v>3.2</v>
      </c>
      <c r="F26" s="21">
        <v>0.46</v>
      </c>
      <c r="G26" s="21">
        <v>0.72</v>
      </c>
      <c r="H26" s="15">
        <f>0/20</f>
        <v>0</v>
      </c>
      <c r="I26" s="15">
        <f>0/20</f>
        <v>0</v>
      </c>
      <c r="J26" s="9">
        <f t="shared" ref="J26:J28" si="55">I26-H26</f>
        <v>0</v>
      </c>
      <c r="K26" s="21">
        <v>0.18</v>
      </c>
      <c r="L26" s="21">
        <v>4.8</v>
      </c>
      <c r="O26">
        <v>9.9</v>
      </c>
      <c r="P26">
        <v>0.80800000000000005</v>
      </c>
      <c r="Q26" s="12">
        <f t="shared" si="49"/>
        <v>0.80558325024925237</v>
      </c>
      <c r="V26" s="18">
        <f>0/20</f>
        <v>0</v>
      </c>
      <c r="W26" s="15">
        <f>20/20</f>
        <v>1</v>
      </c>
      <c r="X26" s="9">
        <f t="shared" si="46"/>
        <v>1</v>
      </c>
      <c r="AD26">
        <v>9.6</v>
      </c>
      <c r="AE26">
        <v>0.40400000000000003</v>
      </c>
      <c r="AF26" s="12">
        <f t="shared" si="50"/>
        <v>0.54520917678812419</v>
      </c>
      <c r="AK26" s="15">
        <f>0/20</f>
        <v>0</v>
      </c>
      <c r="AL26" s="15">
        <f>20/20</f>
        <v>1</v>
      </c>
      <c r="AM26" s="9">
        <f t="shared" si="47"/>
        <v>1</v>
      </c>
      <c r="AS26">
        <v>31.49</v>
      </c>
      <c r="AT26">
        <v>0.80800000000000005</v>
      </c>
      <c r="AU26" s="12">
        <f t="shared" si="48"/>
        <v>0.84784889821615961</v>
      </c>
      <c r="AZ26" s="18">
        <f>0/20</f>
        <v>0</v>
      </c>
      <c r="BA26" s="15">
        <f>19/20</f>
        <v>0.95</v>
      </c>
      <c r="BB26" s="9">
        <f t="shared" si="53"/>
        <v>0.95</v>
      </c>
      <c r="BH26">
        <v>9.4499999999999993</v>
      </c>
      <c r="BI26">
        <v>0.55100000000000005</v>
      </c>
      <c r="BJ26" s="12">
        <f t="shared" si="51"/>
        <v>0.6974683544303798</v>
      </c>
      <c r="BO26" s="18">
        <f>2/20</f>
        <v>0.1</v>
      </c>
      <c r="BP26" s="15">
        <f>19/20</f>
        <v>0.95</v>
      </c>
      <c r="BQ26" s="9">
        <f t="shared" ref="BQ26:BQ30" si="56">BP26-BO26</f>
        <v>0.85</v>
      </c>
    </row>
    <row r="27" spans="1:71" x14ac:dyDescent="0.2">
      <c r="A27">
        <v>2.1</v>
      </c>
      <c r="B27">
        <v>3.5000000000000003E-2</v>
      </c>
      <c r="C27" s="12">
        <f t="shared" si="54"/>
        <v>4.5992115637319322E-2</v>
      </c>
      <c r="H27" s="15">
        <f>1/20</f>
        <v>0.05</v>
      </c>
      <c r="I27" s="15">
        <f>4/20</f>
        <v>0.2</v>
      </c>
      <c r="J27" s="9">
        <f t="shared" si="55"/>
        <v>0.15000000000000002</v>
      </c>
      <c r="O27">
        <v>18.7</v>
      </c>
      <c r="P27">
        <v>0.92100000000000004</v>
      </c>
      <c r="Q27" s="12">
        <f t="shared" si="49"/>
        <v>0.91824526420737795</v>
      </c>
      <c r="V27" s="18">
        <f t="shared" si="52"/>
        <v>0</v>
      </c>
      <c r="W27" s="15">
        <f t="shared" ref="W27:W29" si="57">20/20</f>
        <v>1</v>
      </c>
      <c r="X27" s="9">
        <f t="shared" si="46"/>
        <v>1</v>
      </c>
      <c r="AD27">
        <v>19.600000000000001</v>
      </c>
      <c r="AE27">
        <v>0.56499999999999995</v>
      </c>
      <c r="AF27" s="12">
        <f t="shared" si="50"/>
        <v>0.76248313090418351</v>
      </c>
      <c r="AK27" s="18">
        <f t="shared" ref="AK27" si="58">1/20</f>
        <v>0.05</v>
      </c>
      <c r="AL27" s="15">
        <f>20/20</f>
        <v>1</v>
      </c>
      <c r="AM27" s="9">
        <f t="shared" si="47"/>
        <v>0.95</v>
      </c>
      <c r="AS27">
        <v>49.15</v>
      </c>
      <c r="AT27">
        <v>0.92100000000000004</v>
      </c>
      <c r="AU27" s="12">
        <f t="shared" si="48"/>
        <v>0.96642182581322145</v>
      </c>
      <c r="AZ27" s="18">
        <f>0/20</f>
        <v>0</v>
      </c>
      <c r="BA27" s="15">
        <f>18/20</f>
        <v>0.9</v>
      </c>
      <c r="BB27" s="9">
        <f t="shared" si="53"/>
        <v>0.9</v>
      </c>
      <c r="BH27">
        <v>18.600000000000001</v>
      </c>
      <c r="BI27">
        <v>0.67700000000000005</v>
      </c>
      <c r="BJ27" s="12">
        <f t="shared" si="51"/>
        <v>0.85696202531645571</v>
      </c>
      <c r="BO27" s="18">
        <f>1/20</f>
        <v>0.05</v>
      </c>
      <c r="BP27" s="15">
        <f>19/20</f>
        <v>0.95</v>
      </c>
      <c r="BQ27" s="9">
        <f t="shared" si="56"/>
        <v>0.89999999999999991</v>
      </c>
    </row>
    <row r="28" spans="1:71" x14ac:dyDescent="0.2">
      <c r="A28">
        <v>5.4</v>
      </c>
      <c r="B28">
        <v>0.191</v>
      </c>
      <c r="C28" s="12">
        <f t="shared" si="54"/>
        <v>0.25098554533508544</v>
      </c>
      <c r="H28" s="15">
        <f>3/20</f>
        <v>0.15</v>
      </c>
      <c r="I28" s="15">
        <f>14/20</f>
        <v>0.7</v>
      </c>
      <c r="J28" s="9">
        <f t="shared" si="55"/>
        <v>0.54999999999999993</v>
      </c>
      <c r="O28">
        <v>33.200000000000003</v>
      </c>
      <c r="P28">
        <v>0.95299999999999996</v>
      </c>
      <c r="Q28" s="12">
        <f t="shared" si="49"/>
        <v>0.95014955134596213</v>
      </c>
      <c r="V28" s="18">
        <f t="shared" si="52"/>
        <v>0</v>
      </c>
      <c r="W28" s="15">
        <f t="shared" si="57"/>
        <v>1</v>
      </c>
      <c r="X28" s="9">
        <f t="shared" si="46"/>
        <v>1</v>
      </c>
      <c r="AD28">
        <v>33</v>
      </c>
      <c r="AE28">
        <v>0.67400000000000004</v>
      </c>
      <c r="AF28" s="12">
        <f t="shared" si="50"/>
        <v>0.90958164642375172</v>
      </c>
      <c r="AK28" s="18">
        <f>0/20</f>
        <v>0</v>
      </c>
      <c r="AL28" s="15">
        <f>20/20</f>
        <v>1</v>
      </c>
      <c r="AM28" s="9">
        <f t="shared" si="47"/>
        <v>1</v>
      </c>
      <c r="AS28">
        <v>74.430000000000007</v>
      </c>
      <c r="AT28">
        <v>0.95299999999999996</v>
      </c>
      <c r="AU28" s="12">
        <f t="shared" si="48"/>
        <v>1</v>
      </c>
      <c r="AZ28" s="18">
        <f>0/20</f>
        <v>0</v>
      </c>
      <c r="BA28" s="15">
        <f>17/20</f>
        <v>0.85</v>
      </c>
      <c r="BB28" s="9">
        <f t="shared" si="53"/>
        <v>0.85</v>
      </c>
      <c r="BH28">
        <v>31.954999999999998</v>
      </c>
      <c r="BI28">
        <v>0.74199999999999999</v>
      </c>
      <c r="BJ28" s="12">
        <f t="shared" si="51"/>
        <v>0.93924050632911382</v>
      </c>
      <c r="BO28" s="18">
        <f>1/20</f>
        <v>0.05</v>
      </c>
      <c r="BP28" s="15">
        <f>20/20</f>
        <v>1</v>
      </c>
      <c r="BQ28" s="9">
        <f t="shared" si="56"/>
        <v>0.95</v>
      </c>
    </row>
    <row r="29" spans="1:71" x14ac:dyDescent="0.2">
      <c r="A29">
        <v>9.3000000000000007</v>
      </c>
      <c r="B29">
        <v>0.379</v>
      </c>
      <c r="C29" s="12">
        <f t="shared" si="54"/>
        <v>0.49802890932982918</v>
      </c>
      <c r="H29" s="15">
        <f>1/20</f>
        <v>0.05</v>
      </c>
      <c r="I29" s="15">
        <f>20/20</f>
        <v>1</v>
      </c>
      <c r="J29" s="9">
        <f>I29-H29</f>
        <v>0.95</v>
      </c>
      <c r="O29">
        <v>52.3</v>
      </c>
      <c r="P29">
        <v>1.0029999999999999</v>
      </c>
      <c r="Q29" s="12">
        <f t="shared" si="49"/>
        <v>1</v>
      </c>
      <c r="V29" s="18">
        <f t="shared" si="52"/>
        <v>0</v>
      </c>
      <c r="W29" s="15">
        <f t="shared" si="57"/>
        <v>1</v>
      </c>
      <c r="X29" s="9">
        <f t="shared" si="46"/>
        <v>1</v>
      </c>
      <c r="AD29">
        <v>50.9</v>
      </c>
      <c r="AE29">
        <v>0.71</v>
      </c>
      <c r="AF29" s="12">
        <f t="shared" si="50"/>
        <v>0.95816464237516863</v>
      </c>
      <c r="AK29" s="18">
        <f>1/20</f>
        <v>0.05</v>
      </c>
      <c r="AL29" s="15">
        <f t="shared" ref="AL29:AL30" si="59">20/20</f>
        <v>1</v>
      </c>
      <c r="AM29" s="9">
        <f t="shared" si="47"/>
        <v>0.95</v>
      </c>
      <c r="AU29" s="12"/>
      <c r="BH29">
        <v>47.003</v>
      </c>
      <c r="BI29">
        <v>0.71399999999999997</v>
      </c>
      <c r="BJ29" s="12">
        <f t="shared" si="51"/>
        <v>0.90379746835443031</v>
      </c>
      <c r="BO29" s="18">
        <f>1/20</f>
        <v>0.05</v>
      </c>
      <c r="BP29" s="15">
        <f>20/20</f>
        <v>1</v>
      </c>
      <c r="BQ29" s="9">
        <f t="shared" si="56"/>
        <v>0.95</v>
      </c>
    </row>
    <row r="30" spans="1:71" x14ac:dyDescent="0.2">
      <c r="A30">
        <v>18.600000000000001</v>
      </c>
      <c r="B30">
        <v>0.58699999999999997</v>
      </c>
      <c r="C30" s="12">
        <f t="shared" si="54"/>
        <v>0.77135348226018396</v>
      </c>
      <c r="H30" s="15">
        <f>1/20</f>
        <v>0.05</v>
      </c>
      <c r="I30" s="15">
        <f>20/20</f>
        <v>1</v>
      </c>
      <c r="J30" s="9">
        <f>I30-H30</f>
        <v>0.95</v>
      </c>
      <c r="O30">
        <v>78.8</v>
      </c>
      <c r="P30">
        <v>1.0029999999999999</v>
      </c>
      <c r="Q30" s="12">
        <f t="shared" si="49"/>
        <v>1</v>
      </c>
      <c r="V30" s="18">
        <f>0/20</f>
        <v>0</v>
      </c>
      <c r="W30" s="15">
        <f>20/20</f>
        <v>1</v>
      </c>
      <c r="X30" s="9">
        <f t="shared" si="46"/>
        <v>1</v>
      </c>
      <c r="AD30">
        <v>78.8</v>
      </c>
      <c r="AE30">
        <v>0.74099999999999999</v>
      </c>
      <c r="AF30" s="12">
        <f t="shared" si="50"/>
        <v>1</v>
      </c>
      <c r="AK30" s="18">
        <f>1/20</f>
        <v>0.05</v>
      </c>
      <c r="AL30" s="15">
        <f t="shared" si="59"/>
        <v>1</v>
      </c>
      <c r="AM30" s="9">
        <f t="shared" si="47"/>
        <v>0.95</v>
      </c>
      <c r="AS30" s="21" t="s">
        <v>14</v>
      </c>
      <c r="AU30" s="12"/>
      <c r="BH30">
        <v>76.680000000000007</v>
      </c>
      <c r="BI30">
        <v>0.79</v>
      </c>
      <c r="BJ30" s="12">
        <f t="shared" si="51"/>
        <v>1</v>
      </c>
      <c r="BO30" s="18">
        <f>1/20</f>
        <v>0.05</v>
      </c>
      <c r="BP30" s="15">
        <f>20/20</f>
        <v>1</v>
      </c>
      <c r="BQ30" s="9">
        <f t="shared" si="56"/>
        <v>0.95</v>
      </c>
    </row>
    <row r="31" spans="1:71" x14ac:dyDescent="0.2">
      <c r="A31">
        <v>30.7</v>
      </c>
      <c r="B31">
        <v>0.66400000000000003</v>
      </c>
      <c r="C31" s="12">
        <f t="shared" si="54"/>
        <v>0.87253613666228647</v>
      </c>
      <c r="H31" s="18"/>
      <c r="AS31" s="9" t="s">
        <v>90</v>
      </c>
      <c r="AT31" s="9" t="s">
        <v>84</v>
      </c>
      <c r="AU31" s="11" t="s">
        <v>85</v>
      </c>
      <c r="AV31" s="9" t="s">
        <v>89</v>
      </c>
      <c r="AW31" s="9" t="s">
        <v>86</v>
      </c>
      <c r="AX31" s="9" t="s">
        <v>87</v>
      </c>
      <c r="AY31" s="9" t="s">
        <v>88</v>
      </c>
      <c r="AZ31" s="17" t="s">
        <v>94</v>
      </c>
      <c r="BA31" s="17" t="s">
        <v>93</v>
      </c>
      <c r="BB31" s="9" t="s">
        <v>0</v>
      </c>
      <c r="BC31" s="9" t="s">
        <v>91</v>
      </c>
      <c r="BD31" s="9" t="s">
        <v>92</v>
      </c>
    </row>
    <row r="32" spans="1:71" x14ac:dyDescent="0.2">
      <c r="A32">
        <v>49.5</v>
      </c>
      <c r="B32">
        <v>0.72599999999999998</v>
      </c>
      <c r="C32" s="12">
        <f t="shared" si="54"/>
        <v>0.95400788436268069</v>
      </c>
      <c r="H32" s="18"/>
      <c r="O32" t="s">
        <v>65</v>
      </c>
      <c r="W32" s="23" t="s">
        <v>103</v>
      </c>
      <c r="AD32" t="s">
        <v>9</v>
      </c>
      <c r="AF32" s="12"/>
      <c r="AS32">
        <v>1.92</v>
      </c>
      <c r="AT32">
        <v>3.1E-2</v>
      </c>
      <c r="AU32" s="12">
        <f t="shared" ref="AU32:AU37" si="60">AT32/MAX(AT$32:AT$37)</f>
        <v>7.3286052009456273E-2</v>
      </c>
      <c r="AV32">
        <v>5</v>
      </c>
      <c r="AW32">
        <v>2.9</v>
      </c>
      <c r="AX32">
        <v>0.18</v>
      </c>
      <c r="AY32">
        <v>0.72</v>
      </c>
      <c r="AZ32" s="18">
        <f>1/20</f>
        <v>0.05</v>
      </c>
      <c r="BA32" s="15">
        <f>2/20</f>
        <v>0.1</v>
      </c>
      <c r="BB32" s="9">
        <f>BA32-AZ32</f>
        <v>0.05</v>
      </c>
      <c r="BC32">
        <v>0.45</v>
      </c>
      <c r="BD32">
        <v>5</v>
      </c>
      <c r="BH32" t="s">
        <v>45</v>
      </c>
      <c r="BJ32" s="12"/>
    </row>
    <row r="33" spans="1:71" x14ac:dyDescent="0.2">
      <c r="A33">
        <v>82.3</v>
      </c>
      <c r="B33">
        <v>0.76100000000000001</v>
      </c>
      <c r="C33" s="12">
        <f t="shared" si="54"/>
        <v>1</v>
      </c>
      <c r="H33" s="18"/>
      <c r="O33" s="9" t="s">
        <v>90</v>
      </c>
      <c r="P33" s="9" t="s">
        <v>84</v>
      </c>
      <c r="Q33" s="11" t="s">
        <v>85</v>
      </c>
      <c r="R33" s="9" t="s">
        <v>89</v>
      </c>
      <c r="S33" s="9" t="s">
        <v>86</v>
      </c>
      <c r="T33" s="9" t="s">
        <v>87</v>
      </c>
      <c r="U33" s="9" t="s">
        <v>88</v>
      </c>
      <c r="V33" s="17" t="s">
        <v>94</v>
      </c>
      <c r="W33" s="17" t="s">
        <v>93</v>
      </c>
      <c r="X33" s="9" t="s">
        <v>0</v>
      </c>
      <c r="Y33" s="9" t="s">
        <v>91</v>
      </c>
      <c r="Z33" s="9" t="s">
        <v>92</v>
      </c>
      <c r="AD33" s="9" t="s">
        <v>90</v>
      </c>
      <c r="AE33" s="9" t="s">
        <v>84</v>
      </c>
      <c r="AF33" s="11" t="s">
        <v>85</v>
      </c>
      <c r="AG33" s="9" t="s">
        <v>89</v>
      </c>
      <c r="AH33" s="9" t="s">
        <v>86</v>
      </c>
      <c r="AI33" s="9" t="s">
        <v>87</v>
      </c>
      <c r="AJ33" s="9" t="s">
        <v>88</v>
      </c>
      <c r="AK33" s="17" t="s">
        <v>94</v>
      </c>
      <c r="AL33" s="17" t="s">
        <v>93</v>
      </c>
      <c r="AM33" s="9" t="s">
        <v>0</v>
      </c>
      <c r="AN33" s="9" t="s">
        <v>91</v>
      </c>
      <c r="AO33" s="9" t="s">
        <v>92</v>
      </c>
      <c r="AS33">
        <v>4.78</v>
      </c>
      <c r="AT33">
        <v>0.17799999999999999</v>
      </c>
      <c r="AU33" s="12">
        <f t="shared" si="60"/>
        <v>0.42080378250591016</v>
      </c>
      <c r="AZ33" s="18">
        <f>1/20</f>
        <v>0.05</v>
      </c>
      <c r="BA33" s="15">
        <f>10/20</f>
        <v>0.5</v>
      </c>
      <c r="BB33" s="9">
        <f t="shared" ref="BB33:BB35" si="61">BA33-AZ33</f>
        <v>0.45</v>
      </c>
      <c r="BH33" s="9" t="s">
        <v>90</v>
      </c>
      <c r="BI33" s="9" t="s">
        <v>84</v>
      </c>
      <c r="BJ33" s="11" t="s">
        <v>85</v>
      </c>
      <c r="BK33" s="9" t="s">
        <v>89</v>
      </c>
      <c r="BL33" s="9" t="s">
        <v>86</v>
      </c>
      <c r="BM33" s="9" t="s">
        <v>87</v>
      </c>
      <c r="BN33" s="9" t="s">
        <v>88</v>
      </c>
      <c r="BO33" s="17" t="s">
        <v>94</v>
      </c>
      <c r="BP33" s="17" t="s">
        <v>93</v>
      </c>
      <c r="BQ33" s="9" t="s">
        <v>0</v>
      </c>
      <c r="BR33" s="9" t="s">
        <v>91</v>
      </c>
      <c r="BS33" s="9" t="s">
        <v>92</v>
      </c>
    </row>
    <row r="34" spans="1:71" x14ac:dyDescent="0.2">
      <c r="O34">
        <v>1.1000000000000001</v>
      </c>
      <c r="P34">
        <v>4.1000000000000002E-2</v>
      </c>
      <c r="Q34" s="12">
        <f>P34/MAX(P$34:P$41)</f>
        <v>8.6680761099365761E-2</v>
      </c>
      <c r="R34">
        <v>3.2</v>
      </c>
      <c r="S34">
        <v>2.27</v>
      </c>
      <c r="T34">
        <v>0.30399999999999999</v>
      </c>
      <c r="U34">
        <v>0.54</v>
      </c>
      <c r="V34" s="18">
        <f>0/20</f>
        <v>0</v>
      </c>
      <c r="W34" s="15">
        <f>0/20</f>
        <v>0</v>
      </c>
      <c r="X34" s="9">
        <f t="shared" ref="X34:X40" si="62">W34-V34</f>
        <v>0</v>
      </c>
      <c r="Y34">
        <v>0.52</v>
      </c>
      <c r="Z34">
        <v>3.3</v>
      </c>
      <c r="AD34">
        <v>1</v>
      </c>
      <c r="AE34">
        <v>0</v>
      </c>
      <c r="AF34" s="12">
        <f>AE34/MAX(AE$34:AE$41)</f>
        <v>0</v>
      </c>
      <c r="AG34">
        <v>11</v>
      </c>
      <c r="AH34">
        <v>2.7</v>
      </c>
      <c r="AI34">
        <v>9.4E-2</v>
      </c>
      <c r="AJ34">
        <v>0.66</v>
      </c>
      <c r="AK34" s="15">
        <v>0</v>
      </c>
      <c r="AL34" s="15">
        <v>0</v>
      </c>
      <c r="AM34" s="9">
        <f t="shared" ref="AM34:AM41" si="63">AL34-AK34</f>
        <v>0</v>
      </c>
      <c r="AN34">
        <v>0.25</v>
      </c>
      <c r="AO34">
        <v>5.5</v>
      </c>
      <c r="AS34">
        <v>9.5299999999999994</v>
      </c>
      <c r="AT34">
        <v>0.311</v>
      </c>
      <c r="AU34" s="12">
        <f t="shared" si="60"/>
        <v>0.73522458628841614</v>
      </c>
      <c r="AZ34" s="18">
        <f>1/20</f>
        <v>0.05</v>
      </c>
      <c r="BA34" s="15">
        <f>20/20</f>
        <v>1</v>
      </c>
      <c r="BB34" s="9">
        <f t="shared" si="61"/>
        <v>0.95</v>
      </c>
      <c r="BH34">
        <v>1.9</v>
      </c>
      <c r="BI34">
        <v>2.8000000000000001E-2</v>
      </c>
      <c r="BJ34" s="12">
        <f>BI34/MAX(BI$34:BI$40)</f>
        <v>3.0042918454935622E-2</v>
      </c>
      <c r="BK34">
        <v>19</v>
      </c>
      <c r="BL34">
        <v>2.35</v>
      </c>
      <c r="BM34">
        <v>9.6000000000000002E-2</v>
      </c>
      <c r="BN34">
        <v>0.68300000000000005</v>
      </c>
      <c r="BO34" s="18">
        <f>15/20</f>
        <v>0.75</v>
      </c>
      <c r="BP34" s="15">
        <f>18/20</f>
        <v>0.9</v>
      </c>
      <c r="BQ34" s="9">
        <f>BP34-BO34</f>
        <v>0.15000000000000002</v>
      </c>
      <c r="BR34">
        <v>0.3</v>
      </c>
      <c r="BS34">
        <v>8</v>
      </c>
    </row>
    <row r="35" spans="1:71" x14ac:dyDescent="0.2">
      <c r="A35" t="s">
        <v>2</v>
      </c>
      <c r="O35">
        <v>2.1</v>
      </c>
      <c r="P35">
        <v>0.17299999999999999</v>
      </c>
      <c r="Q35" s="12">
        <f t="shared" ref="Q35:Q41" si="64">P35/MAX(P$34:P$41)</f>
        <v>0.36575052854122619</v>
      </c>
      <c r="V35" s="18">
        <f>3/20</f>
        <v>0.15</v>
      </c>
      <c r="W35" s="15">
        <f>4/12</f>
        <v>0.33333333333333331</v>
      </c>
      <c r="X35" s="9">
        <f t="shared" si="62"/>
        <v>0.18333333333333332</v>
      </c>
      <c r="AD35">
        <v>1.95</v>
      </c>
      <c r="AE35">
        <v>4.7E-2</v>
      </c>
      <c r="AF35" s="12">
        <f t="shared" ref="AF35:AF41" si="65">AE35/MAX(AE$34:AE$41)</f>
        <v>4.9421661409043117E-2</v>
      </c>
      <c r="AK35" s="15">
        <f>5/20</f>
        <v>0.25</v>
      </c>
      <c r="AL35" s="15">
        <f>8/20</f>
        <v>0.4</v>
      </c>
      <c r="AM35" s="9">
        <f t="shared" si="63"/>
        <v>0.15000000000000002</v>
      </c>
      <c r="AS35">
        <v>32.36</v>
      </c>
      <c r="AT35">
        <v>0.37</v>
      </c>
      <c r="AU35" s="12">
        <f t="shared" si="60"/>
        <v>0.87470449172576836</v>
      </c>
      <c r="AZ35" s="18">
        <f t="shared" ref="AZ35:AZ37" si="66">0/20</f>
        <v>0</v>
      </c>
      <c r="BA35" s="15">
        <f>20/20</f>
        <v>1</v>
      </c>
      <c r="BB35" s="9">
        <f t="shared" si="61"/>
        <v>1</v>
      </c>
      <c r="BH35">
        <v>4.7</v>
      </c>
      <c r="BI35">
        <v>0.128</v>
      </c>
      <c r="BJ35" s="12">
        <f t="shared" ref="BJ35:BJ40" si="67">BI35/MAX(BI$34:BI$40)</f>
        <v>0.13733905579399142</v>
      </c>
      <c r="BO35" s="18">
        <f>12/20</f>
        <v>0.6</v>
      </c>
      <c r="BP35" s="15">
        <f>18/20</f>
        <v>0.9</v>
      </c>
      <c r="BQ35" s="9">
        <f>BP35-BO35</f>
        <v>0.30000000000000004</v>
      </c>
    </row>
    <row r="36" spans="1:71" x14ac:dyDescent="0.2">
      <c r="A36" s="9" t="s">
        <v>90</v>
      </c>
      <c r="B36" s="9" t="s">
        <v>84</v>
      </c>
      <c r="C36" s="11" t="s">
        <v>85</v>
      </c>
      <c r="D36" s="9" t="s">
        <v>89</v>
      </c>
      <c r="E36" s="9" t="s">
        <v>86</v>
      </c>
      <c r="F36" s="9" t="s">
        <v>87</v>
      </c>
      <c r="G36" s="9" t="s">
        <v>88</v>
      </c>
      <c r="H36" s="17" t="s">
        <v>94</v>
      </c>
      <c r="I36" s="17" t="s">
        <v>93</v>
      </c>
      <c r="J36" s="9" t="s">
        <v>0</v>
      </c>
      <c r="K36" s="9" t="s">
        <v>91</v>
      </c>
      <c r="L36" s="9" t="s">
        <v>92</v>
      </c>
      <c r="O36">
        <v>5.4</v>
      </c>
      <c r="P36">
        <v>0.313</v>
      </c>
      <c r="Q36" s="12">
        <f t="shared" si="64"/>
        <v>0.66173361522198737</v>
      </c>
      <c r="V36" s="18">
        <f>3/20</f>
        <v>0.15</v>
      </c>
      <c r="W36" s="15">
        <f>15/16</f>
        <v>0.9375</v>
      </c>
      <c r="X36" s="9">
        <f t="shared" si="62"/>
        <v>0.78749999999999998</v>
      </c>
      <c r="AD36">
        <v>4.8499999999999996</v>
      </c>
      <c r="AE36">
        <v>0.185</v>
      </c>
      <c r="AF36" s="12">
        <f t="shared" si="65"/>
        <v>0.19453207150368035</v>
      </c>
      <c r="AK36" s="15">
        <f>5/20</f>
        <v>0.25</v>
      </c>
      <c r="AL36" s="15">
        <f>14/20</f>
        <v>0.7</v>
      </c>
      <c r="AM36" s="9">
        <f t="shared" si="63"/>
        <v>0.44999999999999996</v>
      </c>
      <c r="AS36">
        <v>49.66</v>
      </c>
      <c r="AT36">
        <v>0.37</v>
      </c>
      <c r="AU36" s="12">
        <f t="shared" si="60"/>
        <v>0.87470449172576836</v>
      </c>
      <c r="AZ36" s="18">
        <f t="shared" si="66"/>
        <v>0</v>
      </c>
      <c r="BA36" s="15">
        <f>19/20</f>
        <v>0.95</v>
      </c>
      <c r="BB36" s="9">
        <f>BA36-AZ36</f>
        <v>0.95</v>
      </c>
      <c r="BH36">
        <v>9.4</v>
      </c>
      <c r="BI36">
        <v>0.30099999999999999</v>
      </c>
      <c r="BJ36" s="12">
        <f t="shared" si="67"/>
        <v>0.32296137339055792</v>
      </c>
      <c r="BO36" s="18">
        <f>8/20</f>
        <v>0.4</v>
      </c>
      <c r="BP36" s="15">
        <f>19/20</f>
        <v>0.95</v>
      </c>
      <c r="BQ36" s="9">
        <f t="shared" ref="BQ36:BQ39" si="68">BP36-BO36</f>
        <v>0.54999999999999993</v>
      </c>
    </row>
    <row r="37" spans="1:71" x14ac:dyDescent="0.2">
      <c r="A37">
        <v>1</v>
      </c>
      <c r="B37">
        <v>3.5999999999999997E-2</v>
      </c>
      <c r="C37" s="12">
        <f>B37/MAX(B$37:B$44)</f>
        <v>4.374240583232078E-2</v>
      </c>
      <c r="D37">
        <v>6.5</v>
      </c>
      <c r="E37">
        <v>2.95</v>
      </c>
      <c r="F37" s="21">
        <v>0.13500000000000001</v>
      </c>
      <c r="G37" s="21">
        <v>0.6</v>
      </c>
      <c r="H37" s="15">
        <f>0/20</f>
        <v>0</v>
      </c>
      <c r="I37" s="15">
        <f>0/20</f>
        <v>0</v>
      </c>
      <c r="J37" s="9">
        <f t="shared" ref="J37:J39" si="69">I37-H37</f>
        <v>0</v>
      </c>
      <c r="K37" s="21">
        <v>0.28000000000000003</v>
      </c>
      <c r="L37" s="21">
        <v>4</v>
      </c>
      <c r="O37">
        <v>10.8</v>
      </c>
      <c r="P37">
        <v>0.371</v>
      </c>
      <c r="Q37" s="12">
        <f t="shared" si="64"/>
        <v>0.78435517970401691</v>
      </c>
      <c r="V37" s="18">
        <f>3/20</f>
        <v>0.15</v>
      </c>
      <c r="W37" s="15">
        <f>18/16</f>
        <v>1.125</v>
      </c>
      <c r="X37" s="9">
        <f t="shared" si="62"/>
        <v>0.97499999999999998</v>
      </c>
      <c r="AD37">
        <v>9.81</v>
      </c>
      <c r="AE37">
        <v>0.47799999999999998</v>
      </c>
      <c r="AF37" s="12">
        <f t="shared" si="65"/>
        <v>0.50262881177707674</v>
      </c>
      <c r="AK37" s="15">
        <f>3/20</f>
        <v>0.15</v>
      </c>
      <c r="AL37" s="15">
        <f>18/20</f>
        <v>0.9</v>
      </c>
      <c r="AM37" s="9">
        <f t="shared" si="63"/>
        <v>0.75</v>
      </c>
      <c r="AS37">
        <v>77.55</v>
      </c>
      <c r="AT37">
        <v>0.42299999999999999</v>
      </c>
      <c r="AU37" s="12">
        <f t="shared" si="60"/>
        <v>1</v>
      </c>
      <c r="AZ37" s="18">
        <f t="shared" si="66"/>
        <v>0</v>
      </c>
      <c r="BA37" s="15">
        <f>20/20</f>
        <v>1</v>
      </c>
      <c r="BB37" s="9">
        <f t="shared" ref="BB37" si="70">BA37-AZ37</f>
        <v>1</v>
      </c>
      <c r="BH37">
        <v>17.100000000000001</v>
      </c>
      <c r="BI37">
        <v>0.44700000000000001</v>
      </c>
      <c r="BJ37" s="12">
        <f t="shared" si="67"/>
        <v>0.47961373390557938</v>
      </c>
      <c r="BO37" s="18">
        <f t="shared" ref="BO37:BO39" si="71">0/20</f>
        <v>0</v>
      </c>
      <c r="BP37" s="15">
        <f>14/20</f>
        <v>0.7</v>
      </c>
      <c r="BQ37" s="9">
        <f t="shared" si="68"/>
        <v>0.7</v>
      </c>
    </row>
    <row r="38" spans="1:71" x14ac:dyDescent="0.2">
      <c r="A38">
        <v>2</v>
      </c>
      <c r="B38">
        <v>9.9000000000000005E-2</v>
      </c>
      <c r="C38" s="12">
        <f t="shared" ref="C38:C44" si="72">B38/MAX(B$37:B$44)</f>
        <v>0.12029161603888215</v>
      </c>
      <c r="H38" s="15">
        <f>1/20</f>
        <v>0.05</v>
      </c>
      <c r="I38" s="15">
        <f>2/20</f>
        <v>0.1</v>
      </c>
      <c r="J38" s="9">
        <f t="shared" si="69"/>
        <v>0.05</v>
      </c>
      <c r="O38">
        <v>21.1</v>
      </c>
      <c r="P38">
        <v>0.45400000000000001</v>
      </c>
      <c r="Q38" s="12">
        <f t="shared" si="64"/>
        <v>0.95983086680761109</v>
      </c>
      <c r="V38" s="18">
        <f>2/20</f>
        <v>0.1</v>
      </c>
      <c r="W38" s="15">
        <f>17/15</f>
        <v>1.1333333333333333</v>
      </c>
      <c r="X38" s="9">
        <f t="shared" si="62"/>
        <v>1.0333333333333332</v>
      </c>
      <c r="AD38">
        <v>19.600000000000001</v>
      </c>
      <c r="AE38">
        <v>0.70499999999999996</v>
      </c>
      <c r="AF38" s="12">
        <f t="shared" si="65"/>
        <v>0.74132492113564663</v>
      </c>
      <c r="AK38" s="15">
        <f>0/20</f>
        <v>0</v>
      </c>
      <c r="AL38" s="15">
        <f t="shared" ref="AL38:AL41" si="73">20/20</f>
        <v>1</v>
      </c>
      <c r="AM38" s="9">
        <f t="shared" si="63"/>
        <v>1</v>
      </c>
      <c r="BH38">
        <v>32.1</v>
      </c>
      <c r="BI38">
        <v>0.66900000000000004</v>
      </c>
      <c r="BJ38" s="12">
        <f t="shared" si="67"/>
        <v>0.71781115879828328</v>
      </c>
      <c r="BO38" s="18">
        <f t="shared" si="71"/>
        <v>0</v>
      </c>
      <c r="BP38" s="15">
        <f>18/20</f>
        <v>0.9</v>
      </c>
      <c r="BQ38" s="9">
        <f t="shared" si="68"/>
        <v>0.9</v>
      </c>
    </row>
    <row r="39" spans="1:71" x14ac:dyDescent="0.2">
      <c r="A39">
        <v>5</v>
      </c>
      <c r="B39">
        <v>0.33700000000000002</v>
      </c>
      <c r="C39" s="12">
        <f t="shared" si="72"/>
        <v>0.40947752126366954</v>
      </c>
      <c r="H39" s="15">
        <f>1/20</f>
        <v>0.05</v>
      </c>
      <c r="I39" s="15">
        <f>14/20</f>
        <v>0.7</v>
      </c>
      <c r="J39" s="9">
        <f t="shared" si="69"/>
        <v>0.64999999999999991</v>
      </c>
      <c r="O39">
        <v>36.1</v>
      </c>
      <c r="P39">
        <v>0.46800000000000003</v>
      </c>
      <c r="Q39" s="12">
        <f t="shared" si="64"/>
        <v>0.98942917547568721</v>
      </c>
      <c r="V39" s="18">
        <f t="shared" ref="V39" si="74">0/20</f>
        <v>0</v>
      </c>
      <c r="W39" s="15">
        <f>16/20</f>
        <v>0.8</v>
      </c>
      <c r="X39" s="9">
        <f t="shared" si="62"/>
        <v>0.8</v>
      </c>
      <c r="AD39">
        <v>33</v>
      </c>
      <c r="AE39">
        <v>0.85199999999999998</v>
      </c>
      <c r="AF39" s="12">
        <f t="shared" si="65"/>
        <v>0.89589905362776023</v>
      </c>
      <c r="AK39" s="15">
        <f>0/20</f>
        <v>0</v>
      </c>
      <c r="AL39" s="15">
        <f t="shared" si="73"/>
        <v>1</v>
      </c>
      <c r="AM39" s="9">
        <f t="shared" si="63"/>
        <v>1</v>
      </c>
      <c r="AS39" t="s">
        <v>18</v>
      </c>
      <c r="AT39" t="s">
        <v>95</v>
      </c>
      <c r="AU39" s="12"/>
      <c r="BH39">
        <v>49.3</v>
      </c>
      <c r="BI39">
        <v>0.80800000000000005</v>
      </c>
      <c r="BJ39" s="12">
        <f t="shared" si="67"/>
        <v>0.86695278969957079</v>
      </c>
      <c r="BO39" s="18">
        <f t="shared" si="71"/>
        <v>0</v>
      </c>
      <c r="BP39" s="15">
        <f t="shared" ref="BP39" si="75">20/20</f>
        <v>1</v>
      </c>
      <c r="BQ39" s="9">
        <f t="shared" si="68"/>
        <v>1</v>
      </c>
    </row>
    <row r="40" spans="1:71" x14ac:dyDescent="0.2">
      <c r="A40">
        <v>10.1</v>
      </c>
      <c r="B40">
        <v>0.52300000000000002</v>
      </c>
      <c r="C40" s="12">
        <f t="shared" si="72"/>
        <v>0.63547995139732694</v>
      </c>
      <c r="H40" s="15">
        <f>2/20</f>
        <v>0.1</v>
      </c>
      <c r="I40" s="15">
        <f>16/20</f>
        <v>0.8</v>
      </c>
      <c r="J40" s="9">
        <f>I40-H40</f>
        <v>0.70000000000000007</v>
      </c>
      <c r="O40">
        <v>53.6</v>
      </c>
      <c r="P40">
        <v>0.46</v>
      </c>
      <c r="Q40" s="12">
        <f t="shared" si="64"/>
        <v>0.9725158562367866</v>
      </c>
      <c r="V40" s="18">
        <f>1/20</f>
        <v>0.05</v>
      </c>
      <c r="W40" s="15">
        <f>17/18</f>
        <v>0.94444444444444442</v>
      </c>
      <c r="X40" s="9">
        <f t="shared" si="62"/>
        <v>0.89444444444444438</v>
      </c>
      <c r="AD40">
        <v>51.9</v>
      </c>
      <c r="AE40">
        <v>0.92300000000000004</v>
      </c>
      <c r="AF40" s="12">
        <f t="shared" si="65"/>
        <v>0.97055730809674035</v>
      </c>
      <c r="AK40" s="15">
        <f>0/20</f>
        <v>0</v>
      </c>
      <c r="AL40" s="15">
        <f t="shared" si="73"/>
        <v>1</v>
      </c>
      <c r="AM40" s="9">
        <f t="shared" si="63"/>
        <v>1</v>
      </c>
      <c r="AS40" s="9" t="s">
        <v>90</v>
      </c>
      <c r="AT40" s="9" t="s">
        <v>84</v>
      </c>
      <c r="AU40" s="11" t="s">
        <v>85</v>
      </c>
      <c r="AV40" s="9" t="s">
        <v>89</v>
      </c>
      <c r="AW40" s="9" t="s">
        <v>86</v>
      </c>
      <c r="AX40" s="9" t="s">
        <v>87</v>
      </c>
      <c r="AY40" s="9" t="s">
        <v>88</v>
      </c>
      <c r="AZ40" s="17" t="s">
        <v>94</v>
      </c>
      <c r="BA40" s="17" t="s">
        <v>93</v>
      </c>
      <c r="BB40" s="9" t="s">
        <v>0</v>
      </c>
      <c r="BC40" s="9" t="s">
        <v>91</v>
      </c>
      <c r="BD40" s="9" t="s">
        <v>92</v>
      </c>
      <c r="BH40">
        <v>77.8</v>
      </c>
      <c r="BI40">
        <v>0.93200000000000005</v>
      </c>
      <c r="BJ40" s="12">
        <f t="shared" si="67"/>
        <v>1</v>
      </c>
      <c r="BO40" s="18">
        <f>0/20</f>
        <v>0</v>
      </c>
      <c r="BP40" s="15">
        <f>20/20</f>
        <v>1</v>
      </c>
      <c r="BQ40" s="9">
        <f>BP40-BO40</f>
        <v>1</v>
      </c>
    </row>
    <row r="41" spans="1:71" x14ac:dyDescent="0.2">
      <c r="A41">
        <v>19.8</v>
      </c>
      <c r="B41">
        <v>0.69099999999999995</v>
      </c>
      <c r="C41" s="12">
        <f t="shared" si="72"/>
        <v>0.83961117861482382</v>
      </c>
      <c r="H41" s="15">
        <f>1/20</f>
        <v>0.05</v>
      </c>
      <c r="I41" s="15">
        <f>18/20</f>
        <v>0.9</v>
      </c>
      <c r="J41" s="9">
        <f>I41-H41</f>
        <v>0.85</v>
      </c>
      <c r="O41">
        <v>82.6</v>
      </c>
      <c r="P41">
        <v>0.47299999999999998</v>
      </c>
      <c r="Q41" s="12">
        <f t="shared" si="64"/>
        <v>1</v>
      </c>
      <c r="V41" s="18"/>
      <c r="AD41">
        <v>80</v>
      </c>
      <c r="AE41">
        <v>0.95099999999999996</v>
      </c>
      <c r="AF41" s="12">
        <f t="shared" si="65"/>
        <v>1</v>
      </c>
      <c r="AK41" s="15">
        <f>0/20</f>
        <v>0</v>
      </c>
      <c r="AL41" s="15">
        <f t="shared" si="73"/>
        <v>1</v>
      </c>
      <c r="AM41" s="9">
        <f t="shared" si="63"/>
        <v>1</v>
      </c>
      <c r="AS41">
        <v>1.99</v>
      </c>
      <c r="AT41">
        <v>1.2E-2</v>
      </c>
      <c r="AU41" s="12">
        <f t="shared" ref="AU41:AU47" si="76">AT41/MAX(AT$41:AT$47)</f>
        <v>1.3422818791946308E-2</v>
      </c>
      <c r="AV41">
        <v>12.5</v>
      </c>
      <c r="AW41">
        <v>2.4500000000000002</v>
      </c>
      <c r="AX41">
        <v>0.31</v>
      </c>
      <c r="AY41">
        <v>0.54</v>
      </c>
      <c r="AZ41" s="18">
        <f>5/20</f>
        <v>0.25</v>
      </c>
      <c r="BA41" s="15">
        <f>7/20</f>
        <v>0.35</v>
      </c>
      <c r="BB41" s="9">
        <f>BA41-AZ41</f>
        <v>9.9999999999999978E-2</v>
      </c>
      <c r="BC41">
        <v>0.32</v>
      </c>
      <c r="BD41">
        <v>8</v>
      </c>
      <c r="BJ41" s="12"/>
      <c r="BO41" s="18"/>
    </row>
    <row r="42" spans="1:71" x14ac:dyDescent="0.2">
      <c r="A42">
        <v>32.299999999999997</v>
      </c>
      <c r="B42">
        <v>0.753</v>
      </c>
      <c r="C42" s="12">
        <f t="shared" si="72"/>
        <v>0.91494532199270961</v>
      </c>
      <c r="H42" s="15">
        <f>1/20</f>
        <v>0.05</v>
      </c>
      <c r="I42" s="15">
        <f>20/20</f>
        <v>1</v>
      </c>
      <c r="J42" s="9">
        <f>I42-H42</f>
        <v>0.95</v>
      </c>
      <c r="AS42">
        <v>4.96</v>
      </c>
      <c r="AT42">
        <v>0.109</v>
      </c>
      <c r="AU42" s="12">
        <f t="shared" si="76"/>
        <v>0.12192393736017897</v>
      </c>
      <c r="AZ42" s="18">
        <f t="shared" ref="AZ42:AZ47" si="77">0/20</f>
        <v>0</v>
      </c>
      <c r="BA42" s="15">
        <f>3/20</f>
        <v>0.15</v>
      </c>
      <c r="BB42" s="9">
        <f>BA42-AZ42</f>
        <v>0.15</v>
      </c>
      <c r="BH42" t="s">
        <v>46</v>
      </c>
      <c r="BJ42" s="12"/>
    </row>
    <row r="43" spans="1:71" x14ac:dyDescent="0.2">
      <c r="A43">
        <v>49</v>
      </c>
      <c r="B43">
        <v>0.79700000000000004</v>
      </c>
      <c r="C43" s="12">
        <f t="shared" si="72"/>
        <v>0.96840826245443512</v>
      </c>
      <c r="H43" s="18"/>
      <c r="O43" t="s">
        <v>67</v>
      </c>
      <c r="Q43" s="12"/>
      <c r="AD43" t="s">
        <v>8</v>
      </c>
      <c r="AF43" s="12"/>
      <c r="AS43">
        <v>9.9499999999999993</v>
      </c>
      <c r="AT43">
        <v>0.36499999999999999</v>
      </c>
      <c r="AU43" s="12">
        <f t="shared" si="76"/>
        <v>0.40827740492170023</v>
      </c>
      <c r="AZ43" s="18">
        <f t="shared" si="77"/>
        <v>0</v>
      </c>
      <c r="BA43" s="15">
        <f>13/20</f>
        <v>0.65</v>
      </c>
      <c r="BB43" s="9">
        <f t="shared" ref="BB43:BB44" si="78">BA43-AZ43</f>
        <v>0.65</v>
      </c>
      <c r="BH43" s="9" t="s">
        <v>90</v>
      </c>
      <c r="BI43" s="9" t="s">
        <v>84</v>
      </c>
      <c r="BJ43" s="11" t="s">
        <v>85</v>
      </c>
      <c r="BK43" s="9" t="s">
        <v>89</v>
      </c>
      <c r="BL43" s="9" t="s">
        <v>86</v>
      </c>
      <c r="BM43" s="9" t="s">
        <v>87</v>
      </c>
      <c r="BN43" s="9" t="s">
        <v>88</v>
      </c>
      <c r="BO43" s="17" t="s">
        <v>94</v>
      </c>
      <c r="BP43" s="17" t="s">
        <v>93</v>
      </c>
      <c r="BQ43" s="9" t="s">
        <v>0</v>
      </c>
      <c r="BR43" s="9" t="s">
        <v>91</v>
      </c>
      <c r="BS43" s="9" t="s">
        <v>92</v>
      </c>
    </row>
    <row r="44" spans="1:71" x14ac:dyDescent="0.2">
      <c r="A44">
        <v>76.400000000000006</v>
      </c>
      <c r="B44">
        <v>0.82299999999999995</v>
      </c>
      <c r="C44" s="12">
        <f t="shared" si="72"/>
        <v>1</v>
      </c>
      <c r="H44" s="18"/>
      <c r="O44" s="9" t="s">
        <v>90</v>
      </c>
      <c r="P44" s="9" t="s">
        <v>84</v>
      </c>
      <c r="Q44" s="11" t="s">
        <v>85</v>
      </c>
      <c r="R44" s="9" t="s">
        <v>89</v>
      </c>
      <c r="S44" s="9" t="s">
        <v>86</v>
      </c>
      <c r="T44" s="9" t="s">
        <v>87</v>
      </c>
      <c r="U44" s="9" t="s">
        <v>88</v>
      </c>
      <c r="V44" s="17" t="s">
        <v>94</v>
      </c>
      <c r="W44" s="17" t="s">
        <v>93</v>
      </c>
      <c r="X44" s="9" t="s">
        <v>0</v>
      </c>
      <c r="Y44" s="9" t="s">
        <v>91</v>
      </c>
      <c r="Z44" s="9" t="s">
        <v>92</v>
      </c>
      <c r="AD44" s="9" t="s">
        <v>90</v>
      </c>
      <c r="AE44" s="9" t="s">
        <v>84</v>
      </c>
      <c r="AF44" s="11" t="s">
        <v>85</v>
      </c>
      <c r="AG44" s="9" t="s">
        <v>89</v>
      </c>
      <c r="AH44" s="9" t="s">
        <v>86</v>
      </c>
      <c r="AI44" s="9" t="s">
        <v>87</v>
      </c>
      <c r="AJ44" s="9" t="s">
        <v>88</v>
      </c>
      <c r="AK44" s="17" t="s">
        <v>94</v>
      </c>
      <c r="AL44" s="17" t="s">
        <v>93</v>
      </c>
      <c r="AM44" s="9" t="s">
        <v>0</v>
      </c>
      <c r="AN44" s="9" t="s">
        <v>91</v>
      </c>
      <c r="AO44" s="9" t="s">
        <v>92</v>
      </c>
      <c r="AS44">
        <v>18.559999999999999</v>
      </c>
      <c r="AT44">
        <v>0.59099999999999997</v>
      </c>
      <c r="AU44" s="12">
        <f t="shared" si="76"/>
        <v>0.66107382550335569</v>
      </c>
      <c r="AZ44" s="18">
        <f t="shared" si="77"/>
        <v>0</v>
      </c>
      <c r="BA44" s="15">
        <f>19/20</f>
        <v>0.95</v>
      </c>
      <c r="BB44" s="9">
        <f t="shared" si="78"/>
        <v>0.95</v>
      </c>
      <c r="BH44">
        <v>1.9</v>
      </c>
      <c r="BI44">
        <v>4.2999999999999997E-2</v>
      </c>
      <c r="BJ44" s="12">
        <f>BI44/MAX(BI$44:BI$50)</f>
        <v>6.1253561253561253E-2</v>
      </c>
      <c r="BK44">
        <v>11</v>
      </c>
      <c r="BL44">
        <v>2.4</v>
      </c>
      <c r="BM44">
        <v>0.08</v>
      </c>
      <c r="BN44">
        <v>0.58499999999999996</v>
      </c>
      <c r="BO44" s="18">
        <f>1/20</f>
        <v>0.05</v>
      </c>
      <c r="BP44" s="15">
        <f>5/20</f>
        <v>0.25</v>
      </c>
      <c r="BQ44" s="9">
        <f>BP44-BO44</f>
        <v>0.2</v>
      </c>
      <c r="BR44">
        <v>0.23</v>
      </c>
      <c r="BS44">
        <v>4.8</v>
      </c>
    </row>
    <row r="45" spans="1:71" x14ac:dyDescent="0.2">
      <c r="O45">
        <v>1</v>
      </c>
      <c r="P45">
        <v>4.2000000000000003E-2</v>
      </c>
      <c r="Q45" s="12">
        <f>P45/MAX(P$45:P$52)</f>
        <v>2.9227557411273489E-2</v>
      </c>
      <c r="R45">
        <v>4.7</v>
      </c>
      <c r="S45">
        <v>2.4</v>
      </c>
      <c r="T45">
        <v>0.14199999999999999</v>
      </c>
      <c r="U45">
        <v>0.74</v>
      </c>
      <c r="V45" s="18"/>
      <c r="Y45">
        <v>0.45</v>
      </c>
      <c r="Z45">
        <v>4.2</v>
      </c>
      <c r="AD45">
        <v>1</v>
      </c>
      <c r="AE45">
        <v>0</v>
      </c>
      <c r="AF45" s="12">
        <f>AE45/MAX(AE$45:AE$52)</f>
        <v>0</v>
      </c>
      <c r="AG45">
        <v>8.5</v>
      </c>
      <c r="AH45">
        <v>3.7</v>
      </c>
      <c r="AI45">
        <v>0.35199999999999998</v>
      </c>
      <c r="AJ45">
        <v>0.6</v>
      </c>
      <c r="AK45" s="15">
        <v>0</v>
      </c>
      <c r="AL45" s="15">
        <v>0</v>
      </c>
      <c r="AM45" s="9">
        <f t="shared" ref="AM45:AM52" si="79">AL45-AK45</f>
        <v>0</v>
      </c>
      <c r="AN45">
        <v>0.39</v>
      </c>
      <c r="AO45">
        <v>6.1</v>
      </c>
      <c r="AS45">
        <v>33.549999999999997</v>
      </c>
      <c r="AT45">
        <v>0.73599999999999999</v>
      </c>
      <c r="AU45" s="12">
        <f t="shared" si="76"/>
        <v>0.8232662192393736</v>
      </c>
      <c r="AZ45" s="18">
        <f t="shared" si="77"/>
        <v>0</v>
      </c>
      <c r="BA45" s="15">
        <f>19/20</f>
        <v>0.95</v>
      </c>
      <c r="BB45" s="9">
        <f>BA45-AZ45</f>
        <v>0.95</v>
      </c>
      <c r="BH45">
        <v>4.8</v>
      </c>
      <c r="BI45">
        <v>0.16300000000000001</v>
      </c>
      <c r="BJ45" s="12">
        <f t="shared" ref="BJ45:BJ50" si="80">BI45/MAX(BI$44:BI$50)</f>
        <v>0.23219373219373221</v>
      </c>
      <c r="BO45" s="18">
        <f>1/20</f>
        <v>0.05</v>
      </c>
      <c r="BP45" s="15">
        <f>11/20</f>
        <v>0.55000000000000004</v>
      </c>
      <c r="BQ45" s="9">
        <f>BP45-BO45</f>
        <v>0.5</v>
      </c>
    </row>
    <row r="46" spans="1:71" x14ac:dyDescent="0.2">
      <c r="A46" t="s">
        <v>3</v>
      </c>
      <c r="O46">
        <v>2</v>
      </c>
      <c r="P46">
        <v>0.191</v>
      </c>
      <c r="Q46" s="12">
        <f t="shared" ref="Q46:Q52" si="81">P46/MAX(P$45:P$52)</f>
        <v>0.13291579679888657</v>
      </c>
      <c r="V46" s="18">
        <f>3/20</f>
        <v>0.15</v>
      </c>
      <c r="W46" s="15">
        <f>8/20</f>
        <v>0.4</v>
      </c>
      <c r="X46" s="9">
        <f t="shared" ref="X46:X50" si="82">W46-V46</f>
        <v>0.25</v>
      </c>
      <c r="AD46">
        <v>1.95</v>
      </c>
      <c r="AE46">
        <v>4.1000000000000002E-2</v>
      </c>
      <c r="AF46" s="12">
        <f t="shared" ref="AF46:AF52" si="83">AE46/MAX(AE$45:AE$52)</f>
        <v>6.2215477996965099E-2</v>
      </c>
      <c r="AK46" s="15">
        <f>8/20</f>
        <v>0.4</v>
      </c>
      <c r="AL46" s="15">
        <f>12/20</f>
        <v>0.6</v>
      </c>
      <c r="AM46" s="9">
        <f t="shared" si="79"/>
        <v>0.19999999999999996</v>
      </c>
      <c r="AS46">
        <v>50.22</v>
      </c>
      <c r="AT46">
        <v>0.87</v>
      </c>
      <c r="AU46" s="12">
        <f t="shared" si="76"/>
        <v>0.97315436241610731</v>
      </c>
      <c r="AZ46" s="18">
        <f t="shared" si="77"/>
        <v>0</v>
      </c>
      <c r="BA46" s="15">
        <f>19/20</f>
        <v>0.95</v>
      </c>
      <c r="BB46" s="9">
        <f>BA46-AZ46</f>
        <v>0.95</v>
      </c>
      <c r="BH46">
        <v>9.6999999999999993</v>
      </c>
      <c r="BI46">
        <v>0.309</v>
      </c>
      <c r="BJ46" s="12">
        <f t="shared" si="80"/>
        <v>0.44017094017094022</v>
      </c>
      <c r="BO46" s="18">
        <f>3/20</f>
        <v>0.15</v>
      </c>
      <c r="BP46" s="15">
        <f>17/20</f>
        <v>0.85</v>
      </c>
      <c r="BQ46" s="9">
        <f t="shared" ref="BQ46:BQ49" si="84">BP46-BO46</f>
        <v>0.7</v>
      </c>
    </row>
    <row r="47" spans="1:71" x14ac:dyDescent="0.2">
      <c r="A47" s="9" t="s">
        <v>90</v>
      </c>
      <c r="B47" s="9" t="s">
        <v>84</v>
      </c>
      <c r="C47" s="11" t="s">
        <v>85</v>
      </c>
      <c r="D47" s="9" t="s">
        <v>89</v>
      </c>
      <c r="E47" s="9" t="s">
        <v>86</v>
      </c>
      <c r="F47" s="9" t="s">
        <v>87</v>
      </c>
      <c r="G47" s="9" t="s">
        <v>88</v>
      </c>
      <c r="H47" s="17" t="s">
        <v>94</v>
      </c>
      <c r="I47" s="17" t="s">
        <v>93</v>
      </c>
      <c r="J47" s="9" t="s">
        <v>0</v>
      </c>
      <c r="K47" s="9" t="s">
        <v>91</v>
      </c>
      <c r="L47" s="9" t="s">
        <v>92</v>
      </c>
      <c r="O47">
        <v>5</v>
      </c>
      <c r="P47">
        <v>0.74399999999999999</v>
      </c>
      <c r="Q47" s="12">
        <f t="shared" si="81"/>
        <v>0.51774530271398744</v>
      </c>
      <c r="V47" s="18">
        <f>3/20</f>
        <v>0.15</v>
      </c>
      <c r="W47" s="15">
        <f>14/20</f>
        <v>0.7</v>
      </c>
      <c r="X47" s="9">
        <f t="shared" si="82"/>
        <v>0.54999999999999993</v>
      </c>
      <c r="AD47">
        <v>4.8499999999999996</v>
      </c>
      <c r="AE47">
        <v>0.20899999999999999</v>
      </c>
      <c r="AF47" s="12">
        <f t="shared" si="83"/>
        <v>0.3171471927162367</v>
      </c>
      <c r="AK47" s="15">
        <f>12/20</f>
        <v>0.6</v>
      </c>
      <c r="AL47" s="15">
        <f>20/20</f>
        <v>1</v>
      </c>
      <c r="AM47" s="9">
        <f t="shared" si="79"/>
        <v>0.4</v>
      </c>
      <c r="AS47">
        <v>78.010000000000005</v>
      </c>
      <c r="AT47">
        <v>0.89400000000000002</v>
      </c>
      <c r="AU47" s="12">
        <f t="shared" si="76"/>
        <v>1</v>
      </c>
      <c r="AZ47" s="18">
        <f t="shared" si="77"/>
        <v>0</v>
      </c>
      <c r="BA47" s="15">
        <f>19/20</f>
        <v>0.95</v>
      </c>
      <c r="BB47" s="9">
        <f>BA47-AZ47</f>
        <v>0.95</v>
      </c>
      <c r="BH47">
        <v>19.2</v>
      </c>
      <c r="BI47">
        <v>0.47799999999999998</v>
      </c>
      <c r="BJ47" s="12">
        <f t="shared" si="80"/>
        <v>0.68091168091168097</v>
      </c>
      <c r="BO47" s="18">
        <f t="shared" ref="BO47:BO49" si="85">0/20</f>
        <v>0</v>
      </c>
      <c r="BP47" s="15">
        <f>19/20</f>
        <v>0.95</v>
      </c>
      <c r="BQ47" s="9">
        <f t="shared" si="84"/>
        <v>0.95</v>
      </c>
    </row>
    <row r="48" spans="1:71" x14ac:dyDescent="0.2">
      <c r="A48">
        <v>1</v>
      </c>
      <c r="B48">
        <v>0.02</v>
      </c>
      <c r="C48" s="12">
        <f>B48/MAX(B$48:B$55)</f>
        <v>1.9801980198019802E-2</v>
      </c>
      <c r="D48">
        <v>11</v>
      </c>
      <c r="E48">
        <v>2.5</v>
      </c>
      <c r="F48" s="21">
        <v>0.24</v>
      </c>
      <c r="G48" s="21">
        <v>0.6</v>
      </c>
      <c r="H48" s="15">
        <f>0/20</f>
        <v>0</v>
      </c>
      <c r="I48" s="15">
        <f>0/20</f>
        <v>0</v>
      </c>
      <c r="J48" s="9">
        <f t="shared" ref="J48:J50" si="86">I48-H48</f>
        <v>0</v>
      </c>
      <c r="K48" s="21">
        <v>0.31</v>
      </c>
      <c r="L48" s="21">
        <v>7.5</v>
      </c>
      <c r="O48">
        <v>10.1</v>
      </c>
      <c r="P48">
        <v>1.208</v>
      </c>
      <c r="Q48" s="12">
        <f t="shared" si="81"/>
        <v>0.84064022268615168</v>
      </c>
      <c r="V48" s="18">
        <f>3/20</f>
        <v>0.15</v>
      </c>
      <c r="W48" s="15">
        <f>19/20</f>
        <v>0.95</v>
      </c>
      <c r="X48" s="9">
        <f t="shared" si="82"/>
        <v>0.79999999999999993</v>
      </c>
      <c r="AD48">
        <v>9.81</v>
      </c>
      <c r="AE48">
        <v>0.36099999999999999</v>
      </c>
      <c r="AF48" s="12">
        <f t="shared" si="83"/>
        <v>0.54779969650986338</v>
      </c>
      <c r="AK48" s="15">
        <f>4/20</f>
        <v>0.2</v>
      </c>
      <c r="AL48" s="15">
        <f>19/21</f>
        <v>0.90476190476190477</v>
      </c>
      <c r="AM48" s="9">
        <f>AL48-AK48</f>
        <v>0.7047619047619047</v>
      </c>
      <c r="AU48" s="12"/>
      <c r="AZ48" s="18"/>
      <c r="BH48">
        <v>32.799999999999997</v>
      </c>
      <c r="BI48">
        <v>0.55400000000000005</v>
      </c>
      <c r="BJ48" s="12">
        <f t="shared" si="80"/>
        <v>0.78917378917378933</v>
      </c>
      <c r="BO48" s="18">
        <f t="shared" si="85"/>
        <v>0</v>
      </c>
      <c r="BP48" s="15">
        <f t="shared" ref="BP48:BP49" si="87">20/20</f>
        <v>1</v>
      </c>
      <c r="BQ48" s="9">
        <f t="shared" si="84"/>
        <v>1</v>
      </c>
    </row>
    <row r="49" spans="1:69" x14ac:dyDescent="0.2">
      <c r="A49">
        <v>2</v>
      </c>
      <c r="B49">
        <v>3.5999999999999997E-2</v>
      </c>
      <c r="C49" s="12">
        <f t="shared" ref="C49:C55" si="88">B49/MAX(B$48:B$55)</f>
        <v>3.5643564356435641E-2</v>
      </c>
      <c r="H49" s="15">
        <f>7/20</f>
        <v>0.35</v>
      </c>
      <c r="I49" s="15">
        <f>7/20</f>
        <v>0.35</v>
      </c>
      <c r="J49" s="9">
        <f t="shared" si="86"/>
        <v>0</v>
      </c>
      <c r="M49" s="9"/>
      <c r="O49">
        <v>20.2</v>
      </c>
      <c r="P49">
        <v>1.284</v>
      </c>
      <c r="Q49" s="12">
        <f t="shared" si="81"/>
        <v>0.89352818371607512</v>
      </c>
      <c r="V49" s="18">
        <f>2/20</f>
        <v>0.1</v>
      </c>
      <c r="W49" s="15">
        <f>19/20</f>
        <v>0.95</v>
      </c>
      <c r="X49" s="9">
        <f t="shared" si="82"/>
        <v>0.85</v>
      </c>
      <c r="AD49">
        <v>19.600000000000001</v>
      </c>
      <c r="AE49">
        <v>0.501</v>
      </c>
      <c r="AF49" s="12">
        <f t="shared" si="83"/>
        <v>0.76024279210925638</v>
      </c>
      <c r="AK49" s="15">
        <f>1/20</f>
        <v>0.05</v>
      </c>
      <c r="AL49" s="15">
        <f>19/20</f>
        <v>0.95</v>
      </c>
      <c r="AM49" s="9">
        <f t="shared" si="79"/>
        <v>0.89999999999999991</v>
      </c>
      <c r="AS49" t="s">
        <v>28</v>
      </c>
      <c r="AU49" s="12"/>
      <c r="BH49">
        <v>51.2</v>
      </c>
      <c r="BI49">
        <v>0.63600000000000001</v>
      </c>
      <c r="BJ49" s="12">
        <f t="shared" si="80"/>
        <v>0.90598290598290609</v>
      </c>
      <c r="BO49" s="18">
        <f t="shared" si="85"/>
        <v>0</v>
      </c>
      <c r="BP49" s="15">
        <f t="shared" si="87"/>
        <v>1</v>
      </c>
      <c r="BQ49" s="9">
        <f t="shared" si="84"/>
        <v>1</v>
      </c>
    </row>
    <row r="50" spans="1:69" x14ac:dyDescent="0.2">
      <c r="A50">
        <v>5.0999999999999996</v>
      </c>
      <c r="B50">
        <v>0.11700000000000001</v>
      </c>
      <c r="C50" s="12">
        <f t="shared" si="88"/>
        <v>0.11584158415841585</v>
      </c>
      <c r="H50" s="15">
        <f>5/20</f>
        <v>0.25</v>
      </c>
      <c r="I50" s="15">
        <f>7/20</f>
        <v>0.35</v>
      </c>
      <c r="J50" s="9">
        <f t="shared" si="86"/>
        <v>9.9999999999999978E-2</v>
      </c>
      <c r="O50">
        <v>33.200000000000003</v>
      </c>
      <c r="P50">
        <v>1.282</v>
      </c>
      <c r="Q50" s="12">
        <f t="shared" si="81"/>
        <v>0.89213639526791921</v>
      </c>
      <c r="V50" s="18">
        <f t="shared" ref="V50" si="89">0/20</f>
        <v>0</v>
      </c>
      <c r="W50" s="15">
        <f>18/20</f>
        <v>0.9</v>
      </c>
      <c r="X50" s="9">
        <f t="shared" si="82"/>
        <v>0.9</v>
      </c>
      <c r="AD50">
        <v>32.19</v>
      </c>
      <c r="AE50">
        <v>0.59499999999999997</v>
      </c>
      <c r="AF50" s="12">
        <f t="shared" si="83"/>
        <v>0.90288315629742022</v>
      </c>
      <c r="AK50" s="15">
        <f>1/20</f>
        <v>0.05</v>
      </c>
      <c r="AL50" s="15">
        <f>20/20</f>
        <v>1</v>
      </c>
      <c r="AM50" s="9">
        <f t="shared" si="79"/>
        <v>0.95</v>
      </c>
      <c r="AS50" s="9" t="s">
        <v>90</v>
      </c>
      <c r="AT50" s="9" t="s">
        <v>84</v>
      </c>
      <c r="AU50" s="11" t="s">
        <v>85</v>
      </c>
      <c r="AV50" s="9" t="s">
        <v>89</v>
      </c>
      <c r="AW50" s="9" t="s">
        <v>86</v>
      </c>
      <c r="AX50" s="9" t="s">
        <v>87</v>
      </c>
      <c r="AY50" s="9" t="s">
        <v>88</v>
      </c>
      <c r="AZ50" s="17" t="s">
        <v>94</v>
      </c>
      <c r="BA50" s="17" t="s">
        <v>93</v>
      </c>
      <c r="BB50" s="9" t="s">
        <v>0</v>
      </c>
      <c r="BC50" s="9" t="s">
        <v>91</v>
      </c>
      <c r="BD50" s="9" t="s">
        <v>92</v>
      </c>
      <c r="BH50">
        <v>79.7</v>
      </c>
      <c r="BI50">
        <v>0.70199999999999996</v>
      </c>
      <c r="BJ50" s="12">
        <f t="shared" si="80"/>
        <v>1</v>
      </c>
      <c r="BO50" s="18">
        <f>0/20</f>
        <v>0</v>
      </c>
      <c r="BP50" s="15">
        <f>20/20</f>
        <v>1</v>
      </c>
      <c r="BQ50" s="9">
        <f>BP50-BO50</f>
        <v>1</v>
      </c>
    </row>
    <row r="51" spans="1:69" x14ac:dyDescent="0.2">
      <c r="A51">
        <v>9.6999999999999993</v>
      </c>
      <c r="B51">
        <v>0.42799999999999999</v>
      </c>
      <c r="C51" s="12">
        <f t="shared" si="88"/>
        <v>0.42376237623762375</v>
      </c>
      <c r="H51" s="15">
        <f>3/20</f>
        <v>0.15</v>
      </c>
      <c r="I51" s="15">
        <f>18/20</f>
        <v>0.9</v>
      </c>
      <c r="J51" s="9">
        <f>I51-H51</f>
        <v>0.75</v>
      </c>
      <c r="O51">
        <v>51.2</v>
      </c>
      <c r="P51">
        <v>1.351</v>
      </c>
      <c r="Q51" s="12">
        <f t="shared" si="81"/>
        <v>0.94015309672929714</v>
      </c>
      <c r="V51" s="18"/>
      <c r="AD51">
        <v>53.1</v>
      </c>
      <c r="AE51">
        <v>0.64100000000000001</v>
      </c>
      <c r="AF51" s="12">
        <f t="shared" si="83"/>
        <v>0.9726858877086495</v>
      </c>
      <c r="AK51" s="15">
        <f>0/20</f>
        <v>0</v>
      </c>
      <c r="AL51" s="15">
        <f t="shared" ref="AL51:AL52" si="90">20/20</f>
        <v>1</v>
      </c>
      <c r="AM51" s="9">
        <f t="shared" si="79"/>
        <v>1</v>
      </c>
      <c r="AS51">
        <v>1.9</v>
      </c>
      <c r="AT51">
        <v>2.5000000000000001E-2</v>
      </c>
      <c r="AU51" s="12">
        <f t="shared" ref="AU51:AU57" si="91">AT51/MAX(AT$51:AT$57)</f>
        <v>7.3529411764705885E-2</v>
      </c>
      <c r="AV51">
        <v>5.3</v>
      </c>
      <c r="AW51">
        <v>2.7</v>
      </c>
      <c r="AX51">
        <v>0.13200000000000001</v>
      </c>
      <c r="AY51">
        <v>0.6</v>
      </c>
      <c r="AZ51" s="18">
        <f>1/20</f>
        <v>0.05</v>
      </c>
      <c r="BA51" s="15">
        <f>2/20</f>
        <v>0.1</v>
      </c>
      <c r="BB51" s="9">
        <f>BA51-AZ51</f>
        <v>0.05</v>
      </c>
      <c r="BC51">
        <v>0.27</v>
      </c>
      <c r="BD51">
        <v>3.4</v>
      </c>
    </row>
    <row r="52" spans="1:69" x14ac:dyDescent="0.2">
      <c r="A52">
        <v>15.9</v>
      </c>
      <c r="B52">
        <v>0.70399999999999996</v>
      </c>
      <c r="C52" s="12">
        <f t="shared" si="88"/>
        <v>0.69702970297029698</v>
      </c>
      <c r="H52" s="15">
        <f>1/20</f>
        <v>0.05</v>
      </c>
      <c r="I52" s="15">
        <f>18/20</f>
        <v>0.9</v>
      </c>
      <c r="J52" s="9">
        <f>I52-H52</f>
        <v>0.85</v>
      </c>
      <c r="O52">
        <v>80.400000000000006</v>
      </c>
      <c r="P52">
        <v>1.4370000000000001</v>
      </c>
      <c r="Q52" s="12">
        <f t="shared" si="81"/>
        <v>1</v>
      </c>
      <c r="V52" s="18"/>
      <c r="AD52">
        <v>78.8</v>
      </c>
      <c r="AE52">
        <v>0.65900000000000003</v>
      </c>
      <c r="AF52" s="12">
        <f t="shared" si="83"/>
        <v>1</v>
      </c>
      <c r="AK52" s="15">
        <f t="shared" ref="AK52" si="92">1/20</f>
        <v>0.05</v>
      </c>
      <c r="AL52" s="15">
        <f t="shared" si="90"/>
        <v>1</v>
      </c>
      <c r="AM52" s="9">
        <f t="shared" si="79"/>
        <v>0.95</v>
      </c>
      <c r="AS52">
        <v>4.4000000000000004</v>
      </c>
      <c r="AT52">
        <v>0.113</v>
      </c>
      <c r="AU52" s="12">
        <f t="shared" si="91"/>
        <v>0.33235294117647057</v>
      </c>
      <c r="AZ52" s="18">
        <f>2/20</f>
        <v>0.1</v>
      </c>
      <c r="BA52" s="15">
        <f>15/20</f>
        <v>0.75</v>
      </c>
      <c r="BB52" s="9">
        <f>BA52-AZ52</f>
        <v>0.65</v>
      </c>
    </row>
    <row r="53" spans="1:69" x14ac:dyDescent="0.2">
      <c r="A53">
        <v>35.4</v>
      </c>
      <c r="B53">
        <v>0.93200000000000005</v>
      </c>
      <c r="C53" s="12">
        <f t="shared" si="88"/>
        <v>0.92277227722772281</v>
      </c>
      <c r="H53" s="15">
        <f>1/20</f>
        <v>0.05</v>
      </c>
      <c r="I53" s="15">
        <f>20/20</f>
        <v>1</v>
      </c>
      <c r="J53" s="9">
        <f>I53-H53</f>
        <v>0.95</v>
      </c>
      <c r="V53" s="18"/>
      <c r="AS53">
        <v>6.3</v>
      </c>
      <c r="AT53">
        <v>0.22600000000000001</v>
      </c>
      <c r="AU53" s="12">
        <f t="shared" si="91"/>
        <v>0.66470588235294115</v>
      </c>
      <c r="AZ53" s="18">
        <f>2/20</f>
        <v>0.1</v>
      </c>
      <c r="BA53" s="15">
        <f>20/20</f>
        <v>1</v>
      </c>
      <c r="BB53" s="9">
        <f t="shared" ref="BB53:BB54" si="93">BA53-AZ53</f>
        <v>0.9</v>
      </c>
    </row>
    <row r="54" spans="1:69" x14ac:dyDescent="0.2">
      <c r="A54">
        <v>53.5</v>
      </c>
      <c r="B54">
        <v>0.99</v>
      </c>
      <c r="C54" s="12">
        <f t="shared" si="88"/>
        <v>0.98019801980198018</v>
      </c>
      <c r="H54" s="18"/>
      <c r="O54" t="s">
        <v>69</v>
      </c>
      <c r="Q54" s="12"/>
      <c r="AD54" t="s">
        <v>22</v>
      </c>
      <c r="AF54" s="12"/>
      <c r="AS54">
        <v>18.3</v>
      </c>
      <c r="AT54">
        <v>0.30499999999999999</v>
      </c>
      <c r="AU54" s="12">
        <f t="shared" si="91"/>
        <v>0.89705882352941169</v>
      </c>
      <c r="AZ54" s="18">
        <f>2/20</f>
        <v>0.1</v>
      </c>
      <c r="BA54" s="15">
        <f>20/20</f>
        <v>1</v>
      </c>
      <c r="BB54" s="9">
        <f t="shared" si="93"/>
        <v>0.9</v>
      </c>
    </row>
    <row r="55" spans="1:69" x14ac:dyDescent="0.2">
      <c r="A55">
        <v>80.2</v>
      </c>
      <c r="B55">
        <v>1.01</v>
      </c>
      <c r="C55" s="12">
        <f t="shared" si="88"/>
        <v>1</v>
      </c>
      <c r="H55" s="18"/>
      <c r="O55" s="9" t="s">
        <v>90</v>
      </c>
      <c r="P55" s="9" t="s">
        <v>84</v>
      </c>
      <c r="Q55" s="11" t="s">
        <v>85</v>
      </c>
      <c r="R55" s="9" t="s">
        <v>89</v>
      </c>
      <c r="S55" s="9" t="s">
        <v>86</v>
      </c>
      <c r="T55" s="9" t="s">
        <v>87</v>
      </c>
      <c r="U55" s="9" t="s">
        <v>88</v>
      </c>
      <c r="V55" s="17" t="s">
        <v>94</v>
      </c>
      <c r="W55" s="17" t="s">
        <v>93</v>
      </c>
      <c r="X55" s="9" t="s">
        <v>0</v>
      </c>
      <c r="Y55" s="9" t="s">
        <v>91</v>
      </c>
      <c r="Z55" s="9" t="s">
        <v>92</v>
      </c>
      <c r="AD55" s="9" t="s">
        <v>90</v>
      </c>
      <c r="AE55" s="9" t="s">
        <v>84</v>
      </c>
      <c r="AF55" s="11" t="s">
        <v>85</v>
      </c>
      <c r="AG55" s="9" t="s">
        <v>89</v>
      </c>
      <c r="AH55" s="9" t="s">
        <v>86</v>
      </c>
      <c r="AI55" s="9" t="s">
        <v>87</v>
      </c>
      <c r="AJ55" s="9" t="s">
        <v>88</v>
      </c>
      <c r="AK55" s="17" t="s">
        <v>94</v>
      </c>
      <c r="AL55" s="17" t="s">
        <v>93</v>
      </c>
      <c r="AM55" s="9" t="s">
        <v>0</v>
      </c>
      <c r="AN55" s="9" t="s">
        <v>91</v>
      </c>
      <c r="AO55" s="9" t="s">
        <v>92</v>
      </c>
      <c r="AS55">
        <v>30.7</v>
      </c>
      <c r="AT55">
        <v>0.316</v>
      </c>
      <c r="AU55" s="12">
        <f t="shared" si="91"/>
        <v>0.92941176470588227</v>
      </c>
      <c r="AZ55" s="18">
        <f>1/20</f>
        <v>0.05</v>
      </c>
      <c r="BA55" s="15">
        <f>20/20</f>
        <v>1</v>
      </c>
      <c r="BB55" s="9">
        <f>BA55-AZ55</f>
        <v>0.95</v>
      </c>
    </row>
    <row r="56" spans="1:69" x14ac:dyDescent="0.2">
      <c r="O56">
        <v>1</v>
      </c>
      <c r="P56">
        <v>5.8999999999999997E-2</v>
      </c>
      <c r="Q56" s="12">
        <f>P56/MAX(P$56:P$63)</f>
        <v>3.4222737819025524E-2</v>
      </c>
      <c r="R56">
        <v>3.7</v>
      </c>
      <c r="V56" s="18"/>
      <c r="AD56">
        <v>4.84</v>
      </c>
      <c r="AE56">
        <v>0.09</v>
      </c>
      <c r="AF56" s="12">
        <f t="shared" ref="AF56:AF61" si="94">AE56/MAX(AE$56:AE$61)</f>
        <v>0.10501750291715285</v>
      </c>
      <c r="AG56">
        <v>15</v>
      </c>
      <c r="AH56">
        <v>2.1</v>
      </c>
      <c r="AI56">
        <v>0.185</v>
      </c>
      <c r="AJ56">
        <v>0.57999999999999996</v>
      </c>
      <c r="AK56" s="18">
        <f>1/20</f>
        <v>0.05</v>
      </c>
      <c r="AL56" s="15">
        <f>2/20</f>
        <v>0.1</v>
      </c>
      <c r="AM56" s="9">
        <f>AL56-AK56</f>
        <v>0.05</v>
      </c>
      <c r="AN56">
        <v>0.32</v>
      </c>
      <c r="AO56">
        <v>9</v>
      </c>
      <c r="AS56">
        <v>46.1</v>
      </c>
      <c r="AT56">
        <v>0.33100000000000002</v>
      </c>
      <c r="AU56" s="12">
        <f t="shared" si="91"/>
        <v>0.97352941176470587</v>
      </c>
      <c r="AZ56" s="18">
        <f>1/20</f>
        <v>0.05</v>
      </c>
      <c r="BA56" s="15">
        <f>20/20</f>
        <v>1</v>
      </c>
      <c r="BB56" s="9">
        <f>BA56-AZ56</f>
        <v>0.95</v>
      </c>
    </row>
    <row r="57" spans="1:69" x14ac:dyDescent="0.2">
      <c r="A57" t="s">
        <v>11</v>
      </c>
      <c r="O57">
        <v>2</v>
      </c>
      <c r="P57">
        <v>0.23499999999999999</v>
      </c>
      <c r="Q57" s="12">
        <f t="shared" ref="Q57:Q63" si="95">P57/MAX(P$56:P$63)</f>
        <v>0.13631090487238978</v>
      </c>
      <c r="V57" s="18"/>
      <c r="AD57">
        <v>9.5500000000000007</v>
      </c>
      <c r="AE57">
        <v>0.29499999999999998</v>
      </c>
      <c r="AF57" s="12">
        <f t="shared" si="94"/>
        <v>0.34422403733955659</v>
      </c>
      <c r="AK57" s="18">
        <f>8/20</f>
        <v>0.4</v>
      </c>
      <c r="AL57" s="15">
        <f>15/20</f>
        <v>0.75</v>
      </c>
      <c r="AM57" s="9">
        <f t="shared" ref="AM57:AM58" si="96">AL57-AK57</f>
        <v>0.35</v>
      </c>
      <c r="AS57">
        <v>74.5</v>
      </c>
      <c r="AT57">
        <v>0.34</v>
      </c>
      <c r="AU57" s="12">
        <f t="shared" si="91"/>
        <v>1</v>
      </c>
      <c r="AZ57" s="18">
        <f>1/20</f>
        <v>0.05</v>
      </c>
      <c r="BA57" s="15">
        <f>20/20</f>
        <v>1</v>
      </c>
      <c r="BB57" s="9">
        <f>BA57-AZ57</f>
        <v>0.95</v>
      </c>
    </row>
    <row r="58" spans="1:69" x14ac:dyDescent="0.2">
      <c r="A58" s="9" t="s">
        <v>90</v>
      </c>
      <c r="B58" s="9" t="s">
        <v>84</v>
      </c>
      <c r="C58" s="11" t="s">
        <v>85</v>
      </c>
      <c r="D58" s="9" t="s">
        <v>89</v>
      </c>
      <c r="E58" s="9" t="s">
        <v>86</v>
      </c>
      <c r="F58" s="9" t="s">
        <v>87</v>
      </c>
      <c r="G58" s="9" t="s">
        <v>88</v>
      </c>
      <c r="H58" s="17" t="s">
        <v>94</v>
      </c>
      <c r="I58" s="17" t="s">
        <v>93</v>
      </c>
      <c r="J58" s="9" t="s">
        <v>0</v>
      </c>
      <c r="K58" s="9" t="s">
        <v>91</v>
      </c>
      <c r="L58" s="9" t="s">
        <v>92</v>
      </c>
      <c r="O58">
        <v>5.0999999999999996</v>
      </c>
      <c r="P58">
        <v>1.181</v>
      </c>
      <c r="Q58" s="12">
        <f t="shared" si="95"/>
        <v>0.6850348027842228</v>
      </c>
      <c r="V58" s="18"/>
      <c r="AD58">
        <v>19.010000000000002</v>
      </c>
      <c r="AE58">
        <v>0.49299999999999999</v>
      </c>
      <c r="AF58" s="12">
        <f t="shared" si="94"/>
        <v>0.57526254375729291</v>
      </c>
      <c r="AK58" s="18">
        <f>2/20</f>
        <v>0.1</v>
      </c>
      <c r="AL58" s="15">
        <f>18/20</f>
        <v>0.9</v>
      </c>
      <c r="AM58" s="9">
        <f t="shared" si="96"/>
        <v>0.8</v>
      </c>
    </row>
    <row r="59" spans="1:69" x14ac:dyDescent="0.2">
      <c r="A59">
        <v>1.88</v>
      </c>
      <c r="B59">
        <v>1.7000000000000001E-2</v>
      </c>
      <c r="C59" s="12">
        <f t="shared" ref="C59:C64" si="97">B59/MAX(B$59:B$64)</f>
        <v>5.3797468354430382E-2</v>
      </c>
      <c r="D59">
        <v>6.8</v>
      </c>
      <c r="E59">
        <v>4.25</v>
      </c>
      <c r="F59">
        <v>0.16900000000000001</v>
      </c>
      <c r="G59">
        <v>0.63</v>
      </c>
      <c r="H59" s="18"/>
      <c r="K59">
        <v>0.43</v>
      </c>
      <c r="L59">
        <v>5.4</v>
      </c>
      <c r="O59">
        <v>10.199999999999999</v>
      </c>
      <c r="P59">
        <v>1.482</v>
      </c>
      <c r="Q59" s="12">
        <f t="shared" si="95"/>
        <v>0.8596287703016241</v>
      </c>
      <c r="V59" s="18"/>
      <c r="AD59">
        <v>31.2</v>
      </c>
      <c r="AE59">
        <v>0.68600000000000005</v>
      </c>
      <c r="AF59" s="12">
        <f t="shared" si="94"/>
        <v>0.80046674445740962</v>
      </c>
      <c r="AK59" s="18">
        <f>2/20</f>
        <v>0.1</v>
      </c>
      <c r="AL59" s="15">
        <f>20/20</f>
        <v>1</v>
      </c>
      <c r="AM59" s="9">
        <f>AL59-AK59</f>
        <v>0.9</v>
      </c>
      <c r="AS59" t="s">
        <v>30</v>
      </c>
      <c r="AU59" s="12"/>
    </row>
    <row r="60" spans="1:69" x14ac:dyDescent="0.2">
      <c r="A60">
        <v>4.71</v>
      </c>
      <c r="B60">
        <v>0.11</v>
      </c>
      <c r="C60" s="12">
        <f t="shared" si="97"/>
        <v>0.34810126582278483</v>
      </c>
      <c r="H60" s="18">
        <f>1/20</f>
        <v>0.05</v>
      </c>
      <c r="I60" s="15">
        <f>9/20</f>
        <v>0.45</v>
      </c>
      <c r="J60" s="9">
        <f>I60-H60</f>
        <v>0.4</v>
      </c>
      <c r="O60">
        <v>20.5</v>
      </c>
      <c r="P60">
        <v>1.6459999999999999</v>
      </c>
      <c r="Q60" s="12">
        <f t="shared" si="95"/>
        <v>0.95475638051044076</v>
      </c>
      <c r="V60" s="18"/>
      <c r="AD60">
        <v>47.19</v>
      </c>
      <c r="AE60">
        <v>0.77600000000000002</v>
      </c>
      <c r="AF60" s="12">
        <f t="shared" si="94"/>
        <v>0.90548424737456246</v>
      </c>
      <c r="AK60" s="18">
        <f>3/20</f>
        <v>0.15</v>
      </c>
      <c r="AL60" s="15">
        <f>19/20</f>
        <v>0.95</v>
      </c>
      <c r="AM60" s="9">
        <f>AL60-AK60</f>
        <v>0.79999999999999993</v>
      </c>
      <c r="AS60" s="9" t="s">
        <v>90</v>
      </c>
      <c r="AT60" s="9" t="s">
        <v>84</v>
      </c>
      <c r="AU60" s="11" t="s">
        <v>85</v>
      </c>
      <c r="AV60" s="9" t="s">
        <v>89</v>
      </c>
      <c r="AW60" s="9" t="s">
        <v>86</v>
      </c>
      <c r="AX60" s="9" t="s">
        <v>87</v>
      </c>
      <c r="AY60" s="9" t="s">
        <v>88</v>
      </c>
      <c r="AZ60" s="17" t="s">
        <v>94</v>
      </c>
      <c r="BA60" s="17" t="s">
        <v>93</v>
      </c>
      <c r="BB60" s="9" t="s">
        <v>0</v>
      </c>
      <c r="BC60" s="9" t="s">
        <v>91</v>
      </c>
      <c r="BD60" s="9" t="s">
        <v>92</v>
      </c>
    </row>
    <row r="61" spans="1:69" x14ac:dyDescent="0.2">
      <c r="A61">
        <v>9.43</v>
      </c>
      <c r="B61">
        <v>0.21299999999999999</v>
      </c>
      <c r="C61" s="12">
        <f t="shared" si="97"/>
        <v>0.67405063291139233</v>
      </c>
      <c r="H61" s="18">
        <f>1/20</f>
        <v>0.05</v>
      </c>
      <c r="I61" s="15">
        <f>17/20</f>
        <v>0.85</v>
      </c>
      <c r="J61" s="9">
        <f>I61-H61</f>
        <v>0.79999999999999993</v>
      </c>
      <c r="O61">
        <v>32.700000000000003</v>
      </c>
      <c r="P61">
        <v>1.617</v>
      </c>
      <c r="Q61" s="12">
        <f t="shared" si="95"/>
        <v>0.93793503480278428</v>
      </c>
      <c r="V61" s="18"/>
      <c r="AD61">
        <v>75.87</v>
      </c>
      <c r="AE61">
        <v>0.85699999999999998</v>
      </c>
      <c r="AF61" s="12">
        <f t="shared" si="94"/>
        <v>1</v>
      </c>
      <c r="AK61" s="18">
        <f t="shared" ref="AK61" si="98">0/20</f>
        <v>0</v>
      </c>
      <c r="AL61" s="15">
        <f>19/20</f>
        <v>0.95</v>
      </c>
      <c r="AM61" s="9">
        <f>AL61-AK61</f>
        <v>0.95</v>
      </c>
      <c r="AS61">
        <v>1.9</v>
      </c>
      <c r="AT61">
        <v>0.03</v>
      </c>
      <c r="AU61" s="12">
        <f t="shared" ref="AU61:AU67" si="99">AT61/MAX(AT$61:AT$67)</f>
        <v>4.7770700636942671E-2</v>
      </c>
      <c r="AV61">
        <v>7.2</v>
      </c>
      <c r="AW61">
        <v>2.7</v>
      </c>
      <c r="AX61">
        <v>0.13300000000000001</v>
      </c>
      <c r="AY61">
        <v>0.63</v>
      </c>
      <c r="AZ61" s="18">
        <f>2/20</f>
        <v>0.1</v>
      </c>
      <c r="BA61" s="15">
        <f>5/20</f>
        <v>0.25</v>
      </c>
      <c r="BB61" s="9">
        <f>BA61-AZ61</f>
        <v>0.15</v>
      </c>
      <c r="BC61">
        <v>0.48</v>
      </c>
      <c r="BD61">
        <v>6.9</v>
      </c>
    </row>
    <row r="62" spans="1:69" x14ac:dyDescent="0.2">
      <c r="A62">
        <v>32.86</v>
      </c>
      <c r="B62">
        <v>0.26400000000000001</v>
      </c>
      <c r="C62" s="12">
        <f t="shared" si="97"/>
        <v>0.83544303797468356</v>
      </c>
      <c r="H62" s="18">
        <f>0/20</f>
        <v>0</v>
      </c>
      <c r="I62" s="15">
        <f>18/20</f>
        <v>0.9</v>
      </c>
      <c r="J62" s="9">
        <f>I62-H62</f>
        <v>0.9</v>
      </c>
      <c r="O62">
        <v>52.5</v>
      </c>
      <c r="P62">
        <v>1.724</v>
      </c>
      <c r="Q62" s="12">
        <f t="shared" si="95"/>
        <v>1</v>
      </c>
      <c r="V62" s="18"/>
      <c r="AS62">
        <v>4.7</v>
      </c>
      <c r="AT62">
        <v>0.20599999999999999</v>
      </c>
      <c r="AU62" s="12">
        <f t="shared" si="99"/>
        <v>0.32802547770700635</v>
      </c>
      <c r="AZ62" s="18">
        <f>1/20</f>
        <v>0.05</v>
      </c>
      <c r="BA62" s="15">
        <f>6/20</f>
        <v>0.3</v>
      </c>
      <c r="BB62" s="9">
        <f>BA62-AZ62</f>
        <v>0.25</v>
      </c>
    </row>
    <row r="63" spans="1:69" x14ac:dyDescent="0.2">
      <c r="A63">
        <v>50.73</v>
      </c>
      <c r="B63">
        <v>0.28699999999999998</v>
      </c>
      <c r="C63" s="12">
        <f t="shared" si="97"/>
        <v>0.90822784810126578</v>
      </c>
      <c r="H63" s="18"/>
      <c r="O63">
        <v>79</v>
      </c>
      <c r="P63">
        <v>1.6739999999999999</v>
      </c>
      <c r="Q63" s="12">
        <f t="shared" si="95"/>
        <v>0.97099767981438512</v>
      </c>
      <c r="V63" s="18"/>
      <c r="AD63" t="s">
        <v>23</v>
      </c>
      <c r="AF63" s="12"/>
      <c r="AS63">
        <v>9.4</v>
      </c>
      <c r="AT63">
        <v>0.38</v>
      </c>
      <c r="AU63" s="12">
        <f t="shared" si="99"/>
        <v>0.60509554140127386</v>
      </c>
      <c r="AZ63" s="18">
        <f>3/20</f>
        <v>0.15</v>
      </c>
      <c r="BA63" s="15">
        <f>17/20</f>
        <v>0.85</v>
      </c>
      <c r="BB63" s="9">
        <f t="shared" ref="BB63:BB64" si="100">BA63-AZ63</f>
        <v>0.7</v>
      </c>
    </row>
    <row r="64" spans="1:69" x14ac:dyDescent="0.2">
      <c r="A64">
        <v>77.41</v>
      </c>
      <c r="B64">
        <v>0.316</v>
      </c>
      <c r="C64" s="12">
        <f t="shared" si="97"/>
        <v>1</v>
      </c>
      <c r="H64" s="18">
        <f>0/20</f>
        <v>0</v>
      </c>
      <c r="I64" s="15">
        <f>20/20</f>
        <v>1</v>
      </c>
      <c r="J64" s="9">
        <v>1</v>
      </c>
      <c r="AD64" s="9" t="s">
        <v>90</v>
      </c>
      <c r="AE64" s="9" t="s">
        <v>84</v>
      </c>
      <c r="AF64" s="11" t="s">
        <v>85</v>
      </c>
      <c r="AG64" s="9" t="s">
        <v>89</v>
      </c>
      <c r="AH64" s="9" t="s">
        <v>86</v>
      </c>
      <c r="AI64" s="9" t="s">
        <v>87</v>
      </c>
      <c r="AJ64" s="9" t="s">
        <v>88</v>
      </c>
      <c r="AK64" s="17" t="s">
        <v>94</v>
      </c>
      <c r="AL64" s="17" t="s">
        <v>93</v>
      </c>
      <c r="AM64" s="9" t="s">
        <v>0</v>
      </c>
      <c r="AN64" s="9" t="s">
        <v>91</v>
      </c>
      <c r="AO64" s="9" t="s">
        <v>92</v>
      </c>
      <c r="AS64">
        <v>17.2</v>
      </c>
      <c r="AT64">
        <v>0.48199999999999998</v>
      </c>
      <c r="AU64" s="12">
        <f t="shared" si="99"/>
        <v>0.76751592356687892</v>
      </c>
      <c r="AZ64" s="18">
        <f>3/20</f>
        <v>0.15</v>
      </c>
      <c r="BA64" s="15">
        <f>16/20</f>
        <v>0.8</v>
      </c>
      <c r="BB64" s="9">
        <f t="shared" si="100"/>
        <v>0.65</v>
      </c>
    </row>
    <row r="65" spans="1:56" x14ac:dyDescent="0.2">
      <c r="H65" s="18"/>
      <c r="O65" s="19" t="s">
        <v>70</v>
      </c>
      <c r="Q65" s="12"/>
      <c r="AD65">
        <v>1.86</v>
      </c>
      <c r="AE65">
        <v>7.9000000000000001E-2</v>
      </c>
      <c r="AF65" s="12">
        <f t="shared" ref="AF65:AF71" si="101">AE65/MAX(AE$65:AE$71)</f>
        <v>9.2289719626168221E-2</v>
      </c>
      <c r="AG65">
        <v>8.6</v>
      </c>
      <c r="AH65">
        <v>2.1</v>
      </c>
      <c r="AI65">
        <v>0.32500000000000001</v>
      </c>
      <c r="AJ65">
        <v>0.67</v>
      </c>
      <c r="AK65" s="18">
        <f>2/20</f>
        <v>0.1</v>
      </c>
      <c r="AL65" s="15">
        <f>9/20</f>
        <v>0.45</v>
      </c>
      <c r="AM65" s="9">
        <f t="shared" ref="AM65:AM71" si="102">AL65-AK65</f>
        <v>0.35</v>
      </c>
      <c r="AN65">
        <v>0.23</v>
      </c>
      <c r="AO65">
        <v>3.3</v>
      </c>
      <c r="AS65">
        <v>31.6</v>
      </c>
      <c r="AT65">
        <v>0.53900000000000003</v>
      </c>
      <c r="AU65" s="12">
        <f t="shared" si="99"/>
        <v>0.85828025477707015</v>
      </c>
      <c r="AZ65" s="18">
        <f>1/20</f>
        <v>0.05</v>
      </c>
      <c r="BA65" s="15">
        <f>15/20</f>
        <v>0.75</v>
      </c>
      <c r="BB65" s="9">
        <f>BA65-AZ65</f>
        <v>0.7</v>
      </c>
    </row>
    <row r="66" spans="1:56" x14ac:dyDescent="0.2">
      <c r="A66" t="s">
        <v>12</v>
      </c>
      <c r="O66" s="9" t="s">
        <v>90</v>
      </c>
      <c r="P66" s="9" t="s">
        <v>84</v>
      </c>
      <c r="Q66" s="11" t="s">
        <v>85</v>
      </c>
      <c r="R66" s="9" t="s">
        <v>89</v>
      </c>
      <c r="S66" s="9" t="s">
        <v>86</v>
      </c>
      <c r="T66" s="9" t="s">
        <v>87</v>
      </c>
      <c r="U66" s="9" t="s">
        <v>88</v>
      </c>
      <c r="V66" s="17" t="s">
        <v>94</v>
      </c>
      <c r="W66" s="17" t="s">
        <v>93</v>
      </c>
      <c r="X66" s="9" t="s">
        <v>0</v>
      </c>
      <c r="Y66" s="9" t="s">
        <v>91</v>
      </c>
      <c r="Z66" s="9" t="s">
        <v>92</v>
      </c>
      <c r="AD66">
        <v>4.88</v>
      </c>
      <c r="AE66">
        <v>0.27100000000000002</v>
      </c>
      <c r="AF66" s="12">
        <f t="shared" si="101"/>
        <v>0.31658878504672899</v>
      </c>
      <c r="AK66" s="18">
        <f>0/20</f>
        <v>0</v>
      </c>
      <c r="AL66" s="15">
        <f>12/20</f>
        <v>0.6</v>
      </c>
      <c r="AM66" s="9">
        <f t="shared" si="102"/>
        <v>0.6</v>
      </c>
      <c r="AS66">
        <v>47.8</v>
      </c>
      <c r="AT66">
        <v>0.57199999999999995</v>
      </c>
      <c r="AU66" s="12">
        <f t="shared" si="99"/>
        <v>0.91082802547770692</v>
      </c>
      <c r="AZ66" s="18">
        <f>2/20</f>
        <v>0.1</v>
      </c>
      <c r="BA66" s="15">
        <f>15/20</f>
        <v>0.75</v>
      </c>
      <c r="BB66" s="9">
        <f>BA66-AZ66</f>
        <v>0.65</v>
      </c>
    </row>
    <row r="67" spans="1:56" x14ac:dyDescent="0.2">
      <c r="A67" s="9" t="s">
        <v>90</v>
      </c>
      <c r="B67" s="9" t="s">
        <v>84</v>
      </c>
      <c r="C67" s="11" t="s">
        <v>85</v>
      </c>
      <c r="D67" s="9" t="s">
        <v>89</v>
      </c>
      <c r="E67" s="9" t="s">
        <v>86</v>
      </c>
      <c r="F67" s="9" t="s">
        <v>87</v>
      </c>
      <c r="G67" s="9" t="s">
        <v>88</v>
      </c>
      <c r="H67" s="17" t="s">
        <v>94</v>
      </c>
      <c r="I67" s="17" t="s">
        <v>93</v>
      </c>
      <c r="J67" s="9" t="s">
        <v>0</v>
      </c>
      <c r="K67" s="9" t="s">
        <v>91</v>
      </c>
      <c r="L67" s="9" t="s">
        <v>92</v>
      </c>
      <c r="O67">
        <v>1</v>
      </c>
      <c r="P67">
        <v>0.04</v>
      </c>
      <c r="Q67" s="12">
        <f>P67/MAX(P$67:P$74)</f>
        <v>5.0125313283208017E-2</v>
      </c>
      <c r="R67">
        <v>3.6</v>
      </c>
      <c r="S67">
        <v>2.4</v>
      </c>
      <c r="T67">
        <v>9.6000000000000002E-2</v>
      </c>
      <c r="U67">
        <v>0.63</v>
      </c>
      <c r="V67" s="18"/>
      <c r="Y67">
        <v>0.56499999999999995</v>
      </c>
      <c r="Z67">
        <v>4.25</v>
      </c>
      <c r="AD67">
        <v>9.74</v>
      </c>
      <c r="AE67">
        <v>0.45800000000000002</v>
      </c>
      <c r="AF67" s="12">
        <f t="shared" si="101"/>
        <v>0.5350467289719627</v>
      </c>
      <c r="AK67" s="18">
        <f>0/20</f>
        <v>0</v>
      </c>
      <c r="AL67" s="15">
        <f>20/20</f>
        <v>1</v>
      </c>
      <c r="AM67" s="9">
        <f t="shared" si="102"/>
        <v>1</v>
      </c>
      <c r="AS67">
        <v>72.7</v>
      </c>
      <c r="AT67">
        <v>0.628</v>
      </c>
      <c r="AU67" s="12">
        <f t="shared" si="99"/>
        <v>1</v>
      </c>
      <c r="AZ67" s="18">
        <f>2/20</f>
        <v>0.1</v>
      </c>
      <c r="BA67" s="15">
        <f>17/20</f>
        <v>0.85</v>
      </c>
      <c r="BB67" s="9">
        <f>BA67-AZ67</f>
        <v>0.75</v>
      </c>
    </row>
    <row r="68" spans="1:56" x14ac:dyDescent="0.2">
      <c r="A68">
        <v>1.88</v>
      </c>
      <c r="B68">
        <v>8.1000000000000003E-2</v>
      </c>
      <c r="C68" s="12">
        <f t="shared" ref="C68:C73" si="103">B68/MAX(B$68:B$73)</f>
        <v>9.6543504171632905E-2</v>
      </c>
      <c r="D68">
        <v>7.5</v>
      </c>
      <c r="E68">
        <v>2.4500000000000002</v>
      </c>
      <c r="F68">
        <v>0.13</v>
      </c>
      <c r="G68">
        <v>0.66</v>
      </c>
      <c r="H68" s="18">
        <f>2/20</f>
        <v>0.1</v>
      </c>
      <c r="I68" s="15">
        <f>2/20</f>
        <v>0.1</v>
      </c>
      <c r="J68" s="9">
        <f>I68-H68</f>
        <v>0</v>
      </c>
      <c r="K68">
        <v>0.55000000000000004</v>
      </c>
      <c r="L68">
        <v>8.4</v>
      </c>
      <c r="O68">
        <v>2</v>
      </c>
      <c r="P68">
        <v>0.153</v>
      </c>
      <c r="Q68" s="12">
        <f t="shared" ref="Q68:Q74" si="104">P68/MAX(P$67:P$74)</f>
        <v>0.19172932330827067</v>
      </c>
      <c r="V68" s="18">
        <f>2/20</f>
        <v>0.1</v>
      </c>
      <c r="W68" s="15">
        <f>7/20</f>
        <v>0.35</v>
      </c>
      <c r="X68" s="9">
        <f t="shared" ref="X68:X73" si="105">W68-V68</f>
        <v>0.24999999999999997</v>
      </c>
      <c r="AD68">
        <v>18.77</v>
      </c>
      <c r="AE68">
        <v>0.58299999999999996</v>
      </c>
      <c r="AF68" s="12">
        <f t="shared" si="101"/>
        <v>0.68107476635514019</v>
      </c>
      <c r="AK68" s="18">
        <f t="shared" ref="AK68:AK71" si="106">0/20</f>
        <v>0</v>
      </c>
      <c r="AL68" s="15">
        <f t="shared" ref="AL68:AL71" si="107">20/20</f>
        <v>1</v>
      </c>
      <c r="AM68" s="9">
        <f t="shared" si="102"/>
        <v>1</v>
      </c>
    </row>
    <row r="69" spans="1:56" x14ac:dyDescent="0.2">
      <c r="A69">
        <v>4.6900000000000004</v>
      </c>
      <c r="B69">
        <v>0.29899999999999999</v>
      </c>
      <c r="C69" s="12">
        <f t="shared" si="103"/>
        <v>0.35637663885578069</v>
      </c>
      <c r="H69" s="18">
        <f>2/20</f>
        <v>0.1</v>
      </c>
      <c r="I69" s="15">
        <f>5/20</f>
        <v>0.25</v>
      </c>
      <c r="J69" s="9">
        <f>I69-H69</f>
        <v>0.15</v>
      </c>
      <c r="O69">
        <v>5</v>
      </c>
      <c r="P69">
        <v>0.51</v>
      </c>
      <c r="Q69" s="12">
        <f t="shared" si="104"/>
        <v>0.63909774436090228</v>
      </c>
      <c r="V69" s="18">
        <f>1/20</f>
        <v>0.05</v>
      </c>
      <c r="W69" s="15">
        <f>12/20</f>
        <v>0.6</v>
      </c>
      <c r="X69" s="9">
        <f t="shared" si="105"/>
        <v>0.54999999999999993</v>
      </c>
      <c r="AD69">
        <v>32.19</v>
      </c>
      <c r="AE69">
        <v>0.69199999999999995</v>
      </c>
      <c r="AF69" s="12">
        <f t="shared" si="101"/>
        <v>0.80841121495327095</v>
      </c>
      <c r="AK69" s="18">
        <f t="shared" si="106"/>
        <v>0</v>
      </c>
      <c r="AL69" s="15">
        <f t="shared" si="107"/>
        <v>1</v>
      </c>
      <c r="AM69" s="9">
        <f t="shared" si="102"/>
        <v>1</v>
      </c>
      <c r="AS69" t="s">
        <v>32</v>
      </c>
      <c r="AU69" s="12"/>
    </row>
    <row r="70" spans="1:56" x14ac:dyDescent="0.2">
      <c r="A70">
        <v>9.3000000000000007</v>
      </c>
      <c r="B70">
        <v>0.48499999999999999</v>
      </c>
      <c r="C70" s="12">
        <f t="shared" si="103"/>
        <v>0.57806912991656734</v>
      </c>
      <c r="H70" s="18">
        <f>4/20</f>
        <v>0.2</v>
      </c>
      <c r="I70" s="15">
        <f>15/20</f>
        <v>0.75</v>
      </c>
      <c r="J70" s="9">
        <f>I70-H70</f>
        <v>0.55000000000000004</v>
      </c>
      <c r="O70">
        <v>10.1</v>
      </c>
      <c r="P70">
        <v>0.63100000000000001</v>
      </c>
      <c r="Q70" s="12">
        <f t="shared" si="104"/>
        <v>0.7907268170426065</v>
      </c>
      <c r="V70" s="18">
        <f>1/20</f>
        <v>0.05</v>
      </c>
      <c r="W70" s="15">
        <f>17/20</f>
        <v>0.85</v>
      </c>
      <c r="X70" s="9">
        <f t="shared" si="105"/>
        <v>0.79999999999999993</v>
      </c>
      <c r="AD70">
        <v>48.91</v>
      </c>
      <c r="AE70">
        <v>0.75</v>
      </c>
      <c r="AF70" s="12">
        <f t="shared" si="101"/>
        <v>0.87616822429906549</v>
      </c>
      <c r="AK70" s="18">
        <f t="shared" si="106"/>
        <v>0</v>
      </c>
      <c r="AL70" s="15">
        <f t="shared" si="107"/>
        <v>1</v>
      </c>
      <c r="AM70" s="9">
        <f t="shared" si="102"/>
        <v>1</v>
      </c>
      <c r="AS70" s="9" t="s">
        <v>90</v>
      </c>
      <c r="AT70" s="9" t="s">
        <v>84</v>
      </c>
      <c r="AU70" s="11" t="s">
        <v>85</v>
      </c>
      <c r="AV70" s="9" t="s">
        <v>89</v>
      </c>
      <c r="AW70" s="9" t="s">
        <v>86</v>
      </c>
      <c r="AX70" s="9" t="s">
        <v>87</v>
      </c>
      <c r="AY70" s="9" t="s">
        <v>88</v>
      </c>
      <c r="AZ70" s="17" t="s">
        <v>94</v>
      </c>
      <c r="BA70" s="17" t="s">
        <v>93</v>
      </c>
      <c r="BB70" s="9" t="s">
        <v>0</v>
      </c>
      <c r="BC70" s="9" t="s">
        <v>91</v>
      </c>
      <c r="BD70" s="9" t="s">
        <v>92</v>
      </c>
    </row>
    <row r="71" spans="1:56" x14ac:dyDescent="0.2">
      <c r="A71">
        <v>31.13</v>
      </c>
      <c r="B71">
        <v>0.71899999999999997</v>
      </c>
      <c r="C71" s="12">
        <f t="shared" si="103"/>
        <v>0.85697258641239571</v>
      </c>
      <c r="H71" s="18">
        <f>1/20</f>
        <v>0.05</v>
      </c>
      <c r="I71" s="15">
        <f>15/20</f>
        <v>0.75</v>
      </c>
      <c r="J71" s="9">
        <f>I71-H71</f>
        <v>0.7</v>
      </c>
      <c r="O71">
        <v>19.100000000000001</v>
      </c>
      <c r="P71">
        <v>0.67</v>
      </c>
      <c r="Q71" s="12">
        <f t="shared" si="104"/>
        <v>0.83959899749373434</v>
      </c>
      <c r="V71" s="18">
        <f>1/20</f>
        <v>0.05</v>
      </c>
      <c r="W71" s="15">
        <f>16/20</f>
        <v>0.8</v>
      </c>
      <c r="X71" s="9">
        <f t="shared" si="105"/>
        <v>0.75</v>
      </c>
      <c r="AD71">
        <v>72.819999999999993</v>
      </c>
      <c r="AE71">
        <v>0.85599999999999998</v>
      </c>
      <c r="AF71" s="12">
        <f t="shared" si="101"/>
        <v>1</v>
      </c>
      <c r="AK71" s="18">
        <f t="shared" si="106"/>
        <v>0</v>
      </c>
      <c r="AL71" s="15">
        <f t="shared" si="107"/>
        <v>1</v>
      </c>
      <c r="AM71" s="9">
        <f t="shared" si="102"/>
        <v>1</v>
      </c>
      <c r="AS71">
        <v>2</v>
      </c>
      <c r="AT71">
        <v>6.4000000000000001E-2</v>
      </c>
      <c r="AU71" s="12">
        <f t="shared" ref="AU71:AU77" si="108">AT71/MAX(AT$71:AT$77)</f>
        <v>7.823960880195599E-2</v>
      </c>
      <c r="AV71">
        <v>6.4</v>
      </c>
      <c r="AW71">
        <v>2.8</v>
      </c>
      <c r="AX71">
        <v>0.14399999999999999</v>
      </c>
      <c r="AY71">
        <v>0.64</v>
      </c>
      <c r="AZ71" s="18">
        <f>9/20</f>
        <v>0.45</v>
      </c>
      <c r="BA71" s="15">
        <f>12/20</f>
        <v>0.6</v>
      </c>
      <c r="BB71" s="9">
        <f t="shared" ref="BB71:BB77" si="109">BA71-AZ71</f>
        <v>0.14999999999999997</v>
      </c>
      <c r="BC71">
        <v>0.44</v>
      </c>
      <c r="BD71">
        <v>8</v>
      </c>
    </row>
    <row r="72" spans="1:56" x14ac:dyDescent="0.2">
      <c r="A72">
        <v>49.12</v>
      </c>
      <c r="B72">
        <v>0.75600000000000001</v>
      </c>
      <c r="C72" s="12">
        <f t="shared" si="103"/>
        <v>0.90107270560190711</v>
      </c>
      <c r="H72" s="18">
        <f>1/20</f>
        <v>0.05</v>
      </c>
      <c r="I72" s="15">
        <f>17/20</f>
        <v>0.85</v>
      </c>
      <c r="J72" s="9">
        <f>I72-H72</f>
        <v>0.79999999999999993</v>
      </c>
      <c r="O72">
        <v>33.5</v>
      </c>
      <c r="P72">
        <v>0.751</v>
      </c>
      <c r="Q72" s="12">
        <f t="shared" si="104"/>
        <v>0.94110275689223055</v>
      </c>
      <c r="V72" s="18">
        <f>1/20</f>
        <v>0.05</v>
      </c>
      <c r="W72" s="15">
        <f>16/20</f>
        <v>0.8</v>
      </c>
      <c r="X72" s="9">
        <f t="shared" si="105"/>
        <v>0.75</v>
      </c>
      <c r="AF72" s="12"/>
      <c r="AS72">
        <v>4.9000000000000004</v>
      </c>
      <c r="AT72">
        <v>0.308</v>
      </c>
      <c r="AU72" s="12">
        <f t="shared" si="108"/>
        <v>0.37652811735941322</v>
      </c>
      <c r="AZ72" s="18">
        <f>9/20</f>
        <v>0.45</v>
      </c>
      <c r="BA72" s="15">
        <f>17/20</f>
        <v>0.85</v>
      </c>
      <c r="BB72" s="9">
        <f t="shared" si="109"/>
        <v>0.39999999999999997</v>
      </c>
    </row>
    <row r="73" spans="1:56" x14ac:dyDescent="0.2">
      <c r="A73">
        <v>76.12</v>
      </c>
      <c r="B73">
        <v>0.83899999999999997</v>
      </c>
      <c r="C73" s="12">
        <f t="shared" si="103"/>
        <v>1</v>
      </c>
      <c r="H73" s="18">
        <f>0/20</f>
        <v>0</v>
      </c>
      <c r="I73" s="15">
        <f>19/21</f>
        <v>0.90476190476190477</v>
      </c>
      <c r="J73" s="9">
        <f t="shared" ref="J73" si="110">I73-H73</f>
        <v>0.90476190476190477</v>
      </c>
      <c r="O73">
        <v>53.1</v>
      </c>
      <c r="P73">
        <v>0.78900000000000003</v>
      </c>
      <c r="Q73" s="12">
        <f t="shared" si="104"/>
        <v>0.98872180451127822</v>
      </c>
      <c r="V73" s="18">
        <f>1/20</f>
        <v>0.05</v>
      </c>
      <c r="W73" s="15">
        <f>15/20</f>
        <v>0.75</v>
      </c>
      <c r="X73" s="9">
        <f t="shared" si="105"/>
        <v>0.7</v>
      </c>
      <c r="AD73" t="s">
        <v>27</v>
      </c>
      <c r="AF73" s="12"/>
      <c r="AS73">
        <v>9.9</v>
      </c>
      <c r="AT73">
        <v>0.55900000000000005</v>
      </c>
      <c r="AU73" s="12">
        <f t="shared" si="108"/>
        <v>0.68337408312958448</v>
      </c>
      <c r="AZ73" s="18">
        <f>0/20</f>
        <v>0</v>
      </c>
      <c r="BA73" s="15">
        <f>17/20</f>
        <v>0.85</v>
      </c>
      <c r="BB73" s="9">
        <f t="shared" si="109"/>
        <v>0.85</v>
      </c>
    </row>
    <row r="74" spans="1:56" x14ac:dyDescent="0.2">
      <c r="O74">
        <v>81.3</v>
      </c>
      <c r="P74">
        <v>0.79800000000000004</v>
      </c>
      <c r="Q74" s="12">
        <f t="shared" si="104"/>
        <v>1</v>
      </c>
      <c r="V74" s="18"/>
      <c r="AD74" s="9" t="s">
        <v>90</v>
      </c>
      <c r="AE74" s="9" t="s">
        <v>84</v>
      </c>
      <c r="AF74" s="11" t="s">
        <v>85</v>
      </c>
      <c r="AG74" s="9" t="s">
        <v>89</v>
      </c>
      <c r="AH74" s="9" t="s">
        <v>86</v>
      </c>
      <c r="AI74" s="9" t="s">
        <v>87</v>
      </c>
      <c r="AJ74" s="9" t="s">
        <v>88</v>
      </c>
      <c r="AK74" s="17" t="s">
        <v>94</v>
      </c>
      <c r="AL74" s="17" t="s">
        <v>93</v>
      </c>
      <c r="AM74" s="9" t="s">
        <v>0</v>
      </c>
      <c r="AN74" s="9" t="s">
        <v>91</v>
      </c>
      <c r="AO74" s="9" t="s">
        <v>92</v>
      </c>
      <c r="AS74">
        <v>19</v>
      </c>
      <c r="AT74">
        <v>0.68400000000000005</v>
      </c>
      <c r="AU74" s="12">
        <f t="shared" si="108"/>
        <v>0.83618581907090472</v>
      </c>
      <c r="AZ74" s="18">
        <f t="shared" ref="AZ74:AZ77" si="111">0/20</f>
        <v>0</v>
      </c>
      <c r="BA74" s="15">
        <f>19/20</f>
        <v>0.95</v>
      </c>
      <c r="BB74" s="9">
        <f t="shared" si="109"/>
        <v>0.95</v>
      </c>
    </row>
    <row r="75" spans="1:56" x14ac:dyDescent="0.2">
      <c r="A75" t="s">
        <v>39</v>
      </c>
      <c r="AD75">
        <v>2</v>
      </c>
      <c r="AE75">
        <v>0.08</v>
      </c>
      <c r="AF75" s="12">
        <f t="shared" ref="AF75:AF81" si="112">AE75/MAX(AE$75:AE$81)</f>
        <v>0.10796221322537113</v>
      </c>
      <c r="AG75">
        <v>7.5</v>
      </c>
      <c r="AH75">
        <v>2.5499999999999998</v>
      </c>
      <c r="AI75">
        <v>0.23</v>
      </c>
      <c r="AJ75">
        <v>0.69</v>
      </c>
      <c r="AK75" s="18">
        <f t="shared" ref="AK75:AK79" si="113">1/20</f>
        <v>0.05</v>
      </c>
      <c r="AL75" s="15">
        <f>2/20</f>
        <v>0.1</v>
      </c>
      <c r="AM75" s="9">
        <f t="shared" ref="AM75:AM81" si="114">AL75-AK75</f>
        <v>0.05</v>
      </c>
      <c r="AN75">
        <v>0.35</v>
      </c>
      <c r="AO75">
        <v>5.3</v>
      </c>
      <c r="AS75">
        <v>33.299999999999997</v>
      </c>
      <c r="AT75">
        <v>0.77</v>
      </c>
      <c r="AU75" s="12">
        <f t="shared" si="108"/>
        <v>0.94132029339853307</v>
      </c>
      <c r="AZ75" s="18">
        <f t="shared" si="111"/>
        <v>0</v>
      </c>
      <c r="BA75" s="15">
        <f t="shared" ref="BA75:BA77" si="115">20/20</f>
        <v>1</v>
      </c>
      <c r="BB75" s="9">
        <f t="shared" si="109"/>
        <v>1</v>
      </c>
    </row>
    <row r="76" spans="1:56" x14ac:dyDescent="0.2">
      <c r="A76" s="9" t="s">
        <v>90</v>
      </c>
      <c r="B76" s="9" t="s">
        <v>84</v>
      </c>
      <c r="C76" s="11" t="s">
        <v>85</v>
      </c>
      <c r="D76" s="9" t="s">
        <v>89</v>
      </c>
      <c r="E76" s="9" t="s">
        <v>86</v>
      </c>
      <c r="F76" s="9" t="s">
        <v>87</v>
      </c>
      <c r="G76" s="9" t="s">
        <v>88</v>
      </c>
      <c r="H76" s="17" t="s">
        <v>94</v>
      </c>
      <c r="I76" s="17" t="s">
        <v>93</v>
      </c>
      <c r="J76" s="9" t="s">
        <v>0</v>
      </c>
      <c r="K76" s="9" t="s">
        <v>91</v>
      </c>
      <c r="L76" s="9" t="s">
        <v>92</v>
      </c>
      <c r="O76" s="19" t="s">
        <v>72</v>
      </c>
      <c r="Q76" s="12"/>
      <c r="AD76">
        <v>4.9000000000000004</v>
      </c>
      <c r="AE76">
        <v>0.22700000000000001</v>
      </c>
      <c r="AF76" s="12">
        <f t="shared" si="112"/>
        <v>0.30634278002699056</v>
      </c>
      <c r="AK76" s="18">
        <f t="shared" si="113"/>
        <v>0.05</v>
      </c>
      <c r="AL76" s="15">
        <f>10/20</f>
        <v>0.5</v>
      </c>
      <c r="AM76" s="9">
        <f t="shared" si="114"/>
        <v>0.45</v>
      </c>
      <c r="AS76">
        <v>50.6</v>
      </c>
      <c r="AT76">
        <v>0.80200000000000005</v>
      </c>
      <c r="AU76" s="12">
        <f t="shared" si="108"/>
        <v>0.98044009779951113</v>
      </c>
      <c r="AZ76" s="18">
        <f t="shared" si="111"/>
        <v>0</v>
      </c>
      <c r="BA76" s="15">
        <f t="shared" si="115"/>
        <v>1</v>
      </c>
      <c r="BB76" s="9">
        <f t="shared" si="109"/>
        <v>1</v>
      </c>
    </row>
    <row r="77" spans="1:56" x14ac:dyDescent="0.2">
      <c r="A77">
        <v>0.99</v>
      </c>
      <c r="B77">
        <v>4.8000000000000001E-2</v>
      </c>
      <c r="C77" s="12">
        <f t="shared" ref="C77:C84" si="116">B77/MAX(B$77:B$84)</f>
        <v>7.7170418006430874E-2</v>
      </c>
      <c r="D77">
        <v>4.5</v>
      </c>
      <c r="E77">
        <v>2.7</v>
      </c>
      <c r="F77">
        <v>0.17299999999999999</v>
      </c>
      <c r="G77">
        <v>0.66</v>
      </c>
      <c r="H77" s="18">
        <f>3/20</f>
        <v>0.15</v>
      </c>
      <c r="I77" s="15">
        <f>7/20</f>
        <v>0.35</v>
      </c>
      <c r="J77" s="9">
        <f t="shared" ref="J77:J84" si="117">I77-H77</f>
        <v>0.19999999999999998</v>
      </c>
      <c r="K77">
        <v>0.186</v>
      </c>
      <c r="L77">
        <v>1.9</v>
      </c>
      <c r="O77" s="9" t="s">
        <v>90</v>
      </c>
      <c r="P77" s="9" t="s">
        <v>84</v>
      </c>
      <c r="Q77" s="11" t="s">
        <v>85</v>
      </c>
      <c r="R77" s="9" t="s">
        <v>89</v>
      </c>
      <c r="S77" s="9" t="s">
        <v>86</v>
      </c>
      <c r="T77" s="9" t="s">
        <v>87</v>
      </c>
      <c r="U77" s="9" t="s">
        <v>88</v>
      </c>
      <c r="V77" s="17" t="s">
        <v>94</v>
      </c>
      <c r="W77" s="17" t="s">
        <v>93</v>
      </c>
      <c r="X77" s="9" t="s">
        <v>0</v>
      </c>
      <c r="Y77" s="9" t="s">
        <v>91</v>
      </c>
      <c r="Z77" s="9" t="s">
        <v>92</v>
      </c>
      <c r="AD77">
        <v>9.9</v>
      </c>
      <c r="AE77">
        <v>0.45</v>
      </c>
      <c r="AF77" s="12">
        <f t="shared" si="112"/>
        <v>0.60728744939271262</v>
      </c>
      <c r="AK77" s="18">
        <f t="shared" si="113"/>
        <v>0.05</v>
      </c>
      <c r="AL77" s="15">
        <f>17/20</f>
        <v>0.85</v>
      </c>
      <c r="AM77" s="9">
        <f t="shared" si="114"/>
        <v>0.79999999999999993</v>
      </c>
      <c r="AS77">
        <v>74.7</v>
      </c>
      <c r="AT77">
        <v>0.81799999999999995</v>
      </c>
      <c r="AU77" s="12">
        <f t="shared" si="108"/>
        <v>1</v>
      </c>
      <c r="AZ77" s="18">
        <f t="shared" si="111"/>
        <v>0</v>
      </c>
      <c r="BA77" s="15">
        <f t="shared" si="115"/>
        <v>1</v>
      </c>
      <c r="BB77" s="9">
        <f t="shared" si="109"/>
        <v>1</v>
      </c>
    </row>
    <row r="78" spans="1:56" x14ac:dyDescent="0.2">
      <c r="A78">
        <v>1.9</v>
      </c>
      <c r="B78">
        <v>0.11600000000000001</v>
      </c>
      <c r="C78" s="12">
        <f t="shared" si="116"/>
        <v>0.18649517684887462</v>
      </c>
      <c r="H78" s="18">
        <f>5/20</f>
        <v>0.25</v>
      </c>
      <c r="I78" s="15">
        <f>15/20</f>
        <v>0.75</v>
      </c>
      <c r="J78" s="9">
        <f t="shared" si="117"/>
        <v>0.5</v>
      </c>
      <c r="O78">
        <v>1</v>
      </c>
      <c r="P78" s="19">
        <v>6.0999999999999999E-2</v>
      </c>
      <c r="Q78" s="12">
        <f>P78/MAX(P$78:P$85)</f>
        <v>8.4022038567493115E-2</v>
      </c>
      <c r="R78">
        <v>2.7</v>
      </c>
      <c r="S78">
        <v>2.5499999999999998</v>
      </c>
      <c r="T78">
        <v>0.20899999999999999</v>
      </c>
      <c r="U78">
        <v>0.57299999999999995</v>
      </c>
      <c r="V78" s="18"/>
      <c r="Y78">
        <v>0.49</v>
      </c>
      <c r="Z78">
        <v>2.6</v>
      </c>
      <c r="AD78">
        <v>19.600000000000001</v>
      </c>
      <c r="AE78">
        <v>0.56499999999999995</v>
      </c>
      <c r="AF78" s="12">
        <f t="shared" si="112"/>
        <v>0.76248313090418351</v>
      </c>
      <c r="AK78" s="18">
        <f t="shared" si="113"/>
        <v>0.05</v>
      </c>
      <c r="AL78" s="15">
        <f>18/20</f>
        <v>0.9</v>
      </c>
      <c r="AM78" s="9">
        <f t="shared" si="114"/>
        <v>0.85</v>
      </c>
    </row>
    <row r="79" spans="1:56" x14ac:dyDescent="0.2">
      <c r="A79">
        <v>4.5999999999999996</v>
      </c>
      <c r="B79">
        <v>0.31</v>
      </c>
      <c r="C79" s="12">
        <f t="shared" si="116"/>
        <v>0.49839228295819937</v>
      </c>
      <c r="H79" s="18">
        <f>2/20</f>
        <v>0.1</v>
      </c>
      <c r="I79" s="15">
        <f>19/20</f>
        <v>0.95</v>
      </c>
      <c r="J79" s="9">
        <f t="shared" si="117"/>
        <v>0.85</v>
      </c>
      <c r="O79">
        <v>2</v>
      </c>
      <c r="P79" s="19">
        <v>0.28999999999999998</v>
      </c>
      <c r="Q79" s="12">
        <f t="shared" ref="Q79:Q85" si="118">P79/MAX(P$78:P$85)</f>
        <v>0.39944903581267216</v>
      </c>
      <c r="V79" s="18">
        <f>0/20</f>
        <v>0</v>
      </c>
      <c r="W79" s="15">
        <f>6/20</f>
        <v>0.3</v>
      </c>
      <c r="X79" s="9">
        <f t="shared" ref="X79:X83" si="119">W79-V79</f>
        <v>0.3</v>
      </c>
      <c r="AD79">
        <v>33</v>
      </c>
      <c r="AE79">
        <v>0.67400000000000004</v>
      </c>
      <c r="AF79" s="12">
        <f t="shared" si="112"/>
        <v>0.90958164642375172</v>
      </c>
      <c r="AK79" s="18">
        <f t="shared" si="113"/>
        <v>0.05</v>
      </c>
      <c r="AL79" s="15">
        <f>19/20</f>
        <v>0.95</v>
      </c>
      <c r="AM79" s="9">
        <f t="shared" si="114"/>
        <v>0.89999999999999991</v>
      </c>
      <c r="AS79" t="s">
        <v>33</v>
      </c>
      <c r="AU79" s="12"/>
    </row>
    <row r="80" spans="1:56" x14ac:dyDescent="0.2">
      <c r="A80">
        <v>9.6999999999999993</v>
      </c>
      <c r="B80">
        <v>0.47099999999999997</v>
      </c>
      <c r="C80" s="12">
        <f t="shared" si="116"/>
        <v>0.75723472668810288</v>
      </c>
      <c r="H80" s="18">
        <f>1/20</f>
        <v>0.05</v>
      </c>
      <c r="I80" s="15">
        <f>20/20</f>
        <v>1</v>
      </c>
      <c r="J80" s="9">
        <f t="shared" si="117"/>
        <v>0.95</v>
      </c>
      <c r="O80">
        <v>5</v>
      </c>
      <c r="P80">
        <v>0.48899999999999999</v>
      </c>
      <c r="Q80" s="12">
        <f t="shared" si="118"/>
        <v>0.67355371900826444</v>
      </c>
      <c r="V80" s="18">
        <f>0/20</f>
        <v>0</v>
      </c>
      <c r="W80" s="15">
        <f>18/20</f>
        <v>0.9</v>
      </c>
      <c r="X80" s="9">
        <f t="shared" si="119"/>
        <v>0.9</v>
      </c>
      <c r="AD80">
        <v>50.9</v>
      </c>
      <c r="AE80">
        <v>0.69299999999999995</v>
      </c>
      <c r="AF80" s="12">
        <f t="shared" si="112"/>
        <v>0.93522267206477727</v>
      </c>
      <c r="AK80" s="18">
        <f>1/20</f>
        <v>0.05</v>
      </c>
      <c r="AL80" s="15">
        <f t="shared" ref="AL80:AL81" si="120">20/20</f>
        <v>1</v>
      </c>
      <c r="AM80" s="9">
        <f t="shared" si="114"/>
        <v>0.95</v>
      </c>
      <c r="AS80" s="9" t="s">
        <v>90</v>
      </c>
      <c r="AT80" s="9" t="s">
        <v>84</v>
      </c>
      <c r="AU80" s="11" t="s">
        <v>85</v>
      </c>
      <c r="AV80" s="9" t="s">
        <v>89</v>
      </c>
      <c r="AW80" s="9" t="s">
        <v>86</v>
      </c>
      <c r="AX80" s="9" t="s">
        <v>87</v>
      </c>
      <c r="AY80" s="9" t="s">
        <v>88</v>
      </c>
      <c r="AZ80" s="17" t="s">
        <v>94</v>
      </c>
      <c r="BA80" s="17" t="s">
        <v>93</v>
      </c>
      <c r="BB80" s="9" t="s">
        <v>0</v>
      </c>
      <c r="BC80" s="9" t="s">
        <v>91</v>
      </c>
      <c r="BD80" s="9" t="s">
        <v>92</v>
      </c>
    </row>
    <row r="81" spans="1:56" x14ac:dyDescent="0.2">
      <c r="A81">
        <v>19.5</v>
      </c>
      <c r="B81">
        <v>0.58599999999999997</v>
      </c>
      <c r="C81" s="12">
        <f t="shared" si="116"/>
        <v>0.94212218649517676</v>
      </c>
      <c r="H81" s="18">
        <f t="shared" ref="H81:H84" si="121">0/20</f>
        <v>0</v>
      </c>
      <c r="I81" s="15">
        <f>20/20</f>
        <v>1</v>
      </c>
      <c r="J81" s="9">
        <f t="shared" si="117"/>
        <v>1</v>
      </c>
      <c r="O81">
        <v>10.1</v>
      </c>
      <c r="P81">
        <v>0.60299999999999998</v>
      </c>
      <c r="Q81" s="12">
        <f t="shared" si="118"/>
        <v>0.83057851239669422</v>
      </c>
      <c r="V81" s="18">
        <f>0/20</f>
        <v>0</v>
      </c>
      <c r="W81" s="15">
        <f>19/20</f>
        <v>0.95</v>
      </c>
      <c r="X81" s="9">
        <f t="shared" si="119"/>
        <v>0.95</v>
      </c>
      <c r="AD81">
        <v>78.8</v>
      </c>
      <c r="AE81">
        <v>0.74099999999999999</v>
      </c>
      <c r="AF81" s="12">
        <f t="shared" si="112"/>
        <v>1</v>
      </c>
      <c r="AK81" s="18">
        <f>1/20</f>
        <v>0.05</v>
      </c>
      <c r="AL81" s="15">
        <f t="shared" si="120"/>
        <v>1</v>
      </c>
      <c r="AM81" s="9">
        <f t="shared" si="114"/>
        <v>0.95</v>
      </c>
      <c r="AS81">
        <v>2</v>
      </c>
      <c r="AT81">
        <v>0.09</v>
      </c>
      <c r="AU81" s="12">
        <f t="shared" ref="AU81:AU87" si="122">AT81/MAX(AT$81:AT$87)</f>
        <v>8.7040618955512572E-2</v>
      </c>
      <c r="AV81">
        <v>8.3000000000000007</v>
      </c>
      <c r="AW81">
        <v>2.5499999999999998</v>
      </c>
      <c r="AX81">
        <v>0.14599999999999999</v>
      </c>
      <c r="AY81">
        <v>0.66</v>
      </c>
      <c r="AZ81" s="18">
        <f>3/20</f>
        <v>0.15</v>
      </c>
      <c r="BA81" s="15">
        <f>6/20</f>
        <v>0.3</v>
      </c>
      <c r="BB81" s="9">
        <f t="shared" ref="BB81:BB87" si="123">BA81-AZ81</f>
        <v>0.15</v>
      </c>
      <c r="BC81">
        <v>0.56000000000000005</v>
      </c>
      <c r="BD81">
        <v>9.5</v>
      </c>
    </row>
    <row r="82" spans="1:56" x14ac:dyDescent="0.2">
      <c r="A82">
        <v>33.1</v>
      </c>
      <c r="B82">
        <v>0.59799999999999998</v>
      </c>
      <c r="C82" s="12">
        <f t="shared" si="116"/>
        <v>0.96141479099678451</v>
      </c>
      <c r="H82" s="18">
        <f t="shared" si="121"/>
        <v>0</v>
      </c>
      <c r="I82" s="15">
        <f t="shared" ref="I82:I84" si="124">20/20</f>
        <v>1</v>
      </c>
      <c r="J82" s="9">
        <f t="shared" si="117"/>
        <v>1</v>
      </c>
      <c r="O82">
        <v>19.100000000000001</v>
      </c>
      <c r="P82">
        <v>0.65700000000000003</v>
      </c>
      <c r="Q82" s="12">
        <f t="shared" si="118"/>
        <v>0.90495867768595051</v>
      </c>
      <c r="V82" s="18">
        <f t="shared" ref="V82:V83" si="125">0/20</f>
        <v>0</v>
      </c>
      <c r="W82" s="15">
        <f t="shared" ref="W82:W83" si="126">19/20</f>
        <v>0.95</v>
      </c>
      <c r="X82" s="9">
        <f t="shared" si="119"/>
        <v>0.95</v>
      </c>
      <c r="AS82">
        <v>4.8</v>
      </c>
      <c r="AT82">
        <v>0.30499999999999999</v>
      </c>
      <c r="AU82" s="12">
        <f t="shared" si="122"/>
        <v>0.29497098646034814</v>
      </c>
      <c r="AZ82" s="18">
        <f>3/20</f>
        <v>0.15</v>
      </c>
      <c r="BA82" s="15">
        <f>9/20</f>
        <v>0.45</v>
      </c>
      <c r="BB82" s="9">
        <f t="shared" si="123"/>
        <v>0.30000000000000004</v>
      </c>
    </row>
    <row r="83" spans="1:56" x14ac:dyDescent="0.2">
      <c r="A83">
        <v>49.7</v>
      </c>
      <c r="B83">
        <v>0.62</v>
      </c>
      <c r="C83" s="12">
        <f t="shared" si="116"/>
        <v>0.99678456591639875</v>
      </c>
      <c r="H83" s="18">
        <f t="shared" si="121"/>
        <v>0</v>
      </c>
      <c r="I83" s="15">
        <f t="shared" si="124"/>
        <v>1</v>
      </c>
      <c r="J83" s="9">
        <f t="shared" si="117"/>
        <v>1</v>
      </c>
      <c r="O83">
        <v>34.200000000000003</v>
      </c>
      <c r="P83">
        <v>0.72599999999999998</v>
      </c>
      <c r="Q83" s="12">
        <f t="shared" si="118"/>
        <v>1</v>
      </c>
      <c r="V83" s="18">
        <f t="shared" si="125"/>
        <v>0</v>
      </c>
      <c r="W83" s="15">
        <f t="shared" si="126"/>
        <v>0.95</v>
      </c>
      <c r="X83" s="9">
        <f t="shared" si="119"/>
        <v>0.95</v>
      </c>
      <c r="AD83" t="s">
        <v>60</v>
      </c>
      <c r="AF83" s="12"/>
      <c r="AS83">
        <v>9.8000000000000007</v>
      </c>
      <c r="AT83">
        <v>0.57799999999999996</v>
      </c>
      <c r="AU83" s="12">
        <f t="shared" si="122"/>
        <v>0.55899419729206956</v>
      </c>
      <c r="AZ83" s="18">
        <f>8/20</f>
        <v>0.4</v>
      </c>
      <c r="BA83" s="15">
        <f>18/20</f>
        <v>0.9</v>
      </c>
      <c r="BB83" s="9">
        <f t="shared" si="123"/>
        <v>0.5</v>
      </c>
    </row>
    <row r="84" spans="1:56" x14ac:dyDescent="0.2">
      <c r="A84">
        <v>74.099999999999994</v>
      </c>
      <c r="B84">
        <v>0.622</v>
      </c>
      <c r="C84" s="12">
        <f t="shared" si="116"/>
        <v>1</v>
      </c>
      <c r="H84" s="18">
        <f t="shared" si="121"/>
        <v>0</v>
      </c>
      <c r="I84" s="15">
        <f t="shared" si="124"/>
        <v>1</v>
      </c>
      <c r="J84" s="9">
        <f t="shared" si="117"/>
        <v>1</v>
      </c>
      <c r="O84">
        <v>51.8</v>
      </c>
      <c r="P84">
        <v>0.69599999999999995</v>
      </c>
      <c r="Q84" s="12">
        <f t="shared" si="118"/>
        <v>0.95867768595041314</v>
      </c>
      <c r="V84" s="18"/>
      <c r="AD84" s="9" t="s">
        <v>90</v>
      </c>
      <c r="AE84" s="9" t="s">
        <v>84</v>
      </c>
      <c r="AF84" s="11" t="s">
        <v>85</v>
      </c>
      <c r="AG84" s="9" t="s">
        <v>89</v>
      </c>
      <c r="AH84" s="9" t="s">
        <v>86</v>
      </c>
      <c r="AI84" s="9" t="s">
        <v>87</v>
      </c>
      <c r="AJ84" s="9" t="s">
        <v>88</v>
      </c>
      <c r="AK84" s="17" t="s">
        <v>94</v>
      </c>
      <c r="AL84" s="17" t="s">
        <v>93</v>
      </c>
      <c r="AM84" s="9" t="s">
        <v>0</v>
      </c>
      <c r="AN84" s="9" t="s">
        <v>91</v>
      </c>
      <c r="AO84" s="9" t="s">
        <v>92</v>
      </c>
      <c r="AS84">
        <v>19.100000000000001</v>
      </c>
      <c r="AT84">
        <v>0.70799999999999996</v>
      </c>
      <c r="AU84" s="12">
        <f t="shared" si="122"/>
        <v>0.68471953578336553</v>
      </c>
      <c r="AZ84" s="18">
        <f>5/20</f>
        <v>0.25</v>
      </c>
      <c r="BA84" s="15">
        <f>18/20</f>
        <v>0.9</v>
      </c>
      <c r="BB84" s="9">
        <f t="shared" si="123"/>
        <v>0.65</v>
      </c>
    </row>
    <row r="85" spans="1:56" x14ac:dyDescent="0.2">
      <c r="O85">
        <v>79.2</v>
      </c>
      <c r="P85">
        <v>0.71299999999999997</v>
      </c>
      <c r="Q85" s="12">
        <f t="shared" si="118"/>
        <v>0.98209366391184572</v>
      </c>
      <c r="V85" s="18"/>
      <c r="AD85">
        <v>1.9</v>
      </c>
      <c r="AE85">
        <v>2.1000000000000001E-2</v>
      </c>
      <c r="AF85" s="12">
        <f t="shared" ref="AF85:AF91" si="127">AE85/MAX(AE$85:AE$91)</f>
        <v>2.0250723240115721E-2</v>
      </c>
      <c r="AG85">
        <v>10</v>
      </c>
      <c r="AH85">
        <v>2.35</v>
      </c>
      <c r="AI85">
        <v>0.14699999999999999</v>
      </c>
      <c r="AJ85">
        <v>0.62</v>
      </c>
      <c r="AK85" s="18">
        <f>0/20</f>
        <v>0</v>
      </c>
      <c r="AL85" s="15">
        <f>0/20</f>
        <v>0</v>
      </c>
      <c r="AM85" s="9">
        <f t="shared" ref="AM85:AM91" si="128">AL85-AK85</f>
        <v>0</v>
      </c>
      <c r="AN85">
        <v>0.43</v>
      </c>
      <c r="AO85">
        <v>8.6</v>
      </c>
      <c r="AS85">
        <v>32.700000000000003</v>
      </c>
      <c r="AT85">
        <v>0.90600000000000003</v>
      </c>
      <c r="AU85" s="12">
        <f t="shared" si="122"/>
        <v>0.87620889748549324</v>
      </c>
      <c r="AZ85" s="18">
        <f t="shared" ref="AZ85:AZ87" si="129">0/20</f>
        <v>0</v>
      </c>
      <c r="BA85" s="15">
        <f>14/20</f>
        <v>0.7</v>
      </c>
      <c r="BB85" s="9">
        <f t="shared" si="123"/>
        <v>0.7</v>
      </c>
    </row>
    <row r="86" spans="1:56" x14ac:dyDescent="0.2">
      <c r="A86" t="s">
        <v>44</v>
      </c>
      <c r="AD86">
        <v>4.8</v>
      </c>
      <c r="AE86">
        <v>0.17</v>
      </c>
      <c r="AF86" s="12">
        <f t="shared" si="127"/>
        <v>0.16393442622950821</v>
      </c>
      <c r="AK86" s="18">
        <f>0/20</f>
        <v>0</v>
      </c>
      <c r="AL86" s="15">
        <f>5/20</f>
        <v>0.25</v>
      </c>
      <c r="AM86" s="9">
        <f t="shared" si="128"/>
        <v>0.25</v>
      </c>
      <c r="AS86">
        <v>51.5</v>
      </c>
      <c r="AT86">
        <v>1.01</v>
      </c>
      <c r="AU86" s="12">
        <f t="shared" si="122"/>
        <v>0.97678916827852991</v>
      </c>
      <c r="AZ86" s="18">
        <f t="shared" si="129"/>
        <v>0</v>
      </c>
      <c r="BA86" s="15">
        <f>15/20</f>
        <v>0.75</v>
      </c>
      <c r="BB86" s="9">
        <f t="shared" si="123"/>
        <v>0.75</v>
      </c>
    </row>
    <row r="87" spans="1:56" x14ac:dyDescent="0.2">
      <c r="A87" s="9" t="s">
        <v>90</v>
      </c>
      <c r="B87" s="9" t="s">
        <v>84</v>
      </c>
      <c r="C87" s="11" t="s">
        <v>85</v>
      </c>
      <c r="D87" s="9" t="s">
        <v>89</v>
      </c>
      <c r="E87" s="9" t="s">
        <v>86</v>
      </c>
      <c r="F87" s="9" t="s">
        <v>87</v>
      </c>
      <c r="G87" s="9" t="s">
        <v>88</v>
      </c>
      <c r="H87" s="17" t="s">
        <v>94</v>
      </c>
      <c r="I87" s="17" t="s">
        <v>93</v>
      </c>
      <c r="J87" s="9" t="s">
        <v>0</v>
      </c>
      <c r="K87" s="9" t="s">
        <v>91</v>
      </c>
      <c r="L87" s="9" t="s">
        <v>92</v>
      </c>
      <c r="O87" t="s">
        <v>74</v>
      </c>
      <c r="Q87" s="12"/>
      <c r="AD87">
        <v>9.8000000000000007</v>
      </c>
      <c r="AE87">
        <v>0.505</v>
      </c>
      <c r="AF87" s="12">
        <f t="shared" si="127"/>
        <v>0.48698167791706853</v>
      </c>
      <c r="AK87" s="18">
        <f>1/20</f>
        <v>0.05</v>
      </c>
      <c r="AL87" s="15">
        <f>12/20</f>
        <v>0.6</v>
      </c>
      <c r="AM87" s="9">
        <f t="shared" si="128"/>
        <v>0.54999999999999993</v>
      </c>
      <c r="AS87">
        <v>72.3</v>
      </c>
      <c r="AT87">
        <v>1.034</v>
      </c>
      <c r="AU87" s="12">
        <f t="shared" si="122"/>
        <v>1</v>
      </c>
      <c r="AZ87" s="18">
        <f t="shared" si="129"/>
        <v>0</v>
      </c>
      <c r="BA87" s="15">
        <f>17/20</f>
        <v>0.85</v>
      </c>
      <c r="BB87" s="9">
        <f t="shared" si="123"/>
        <v>0.85</v>
      </c>
    </row>
    <row r="88" spans="1:56" x14ac:dyDescent="0.2">
      <c r="A88">
        <v>1.9</v>
      </c>
      <c r="B88">
        <v>2.7E-2</v>
      </c>
      <c r="C88" s="12">
        <f t="shared" ref="C88:C94" si="130">B88/MAX(B$88:B$94)</f>
        <v>3.643724696356275E-2</v>
      </c>
      <c r="D88">
        <v>13</v>
      </c>
      <c r="E88">
        <v>2.85</v>
      </c>
      <c r="F88">
        <v>0.18099999999999999</v>
      </c>
      <c r="G88">
        <v>0.72</v>
      </c>
      <c r="H88" s="18">
        <f>2/20</f>
        <v>0.1</v>
      </c>
      <c r="I88" s="15">
        <f>4/20</f>
        <v>0.2</v>
      </c>
      <c r="J88" s="9">
        <f t="shared" ref="J88:J94" si="131">I88-H88</f>
        <v>0.1</v>
      </c>
      <c r="K88">
        <v>0.32</v>
      </c>
      <c r="L88">
        <v>8.1999999999999993</v>
      </c>
      <c r="O88" s="9" t="s">
        <v>90</v>
      </c>
      <c r="P88" s="9" t="s">
        <v>84</v>
      </c>
      <c r="Q88" s="11" t="s">
        <v>85</v>
      </c>
      <c r="R88" s="9" t="s">
        <v>89</v>
      </c>
      <c r="S88" s="9" t="s">
        <v>86</v>
      </c>
      <c r="T88" s="9" t="s">
        <v>87</v>
      </c>
      <c r="U88" s="9" t="s">
        <v>88</v>
      </c>
      <c r="V88" s="17" t="s">
        <v>94</v>
      </c>
      <c r="W88" s="17" t="s">
        <v>93</v>
      </c>
      <c r="X88" s="9" t="s">
        <v>0</v>
      </c>
      <c r="Y88" s="9" t="s">
        <v>91</v>
      </c>
      <c r="Z88" s="9" t="s">
        <v>92</v>
      </c>
      <c r="AD88">
        <v>20.2</v>
      </c>
      <c r="AE88">
        <v>0.77400000000000002</v>
      </c>
      <c r="AF88" s="12">
        <f t="shared" si="127"/>
        <v>0.74638379942140798</v>
      </c>
      <c r="AK88" s="18">
        <f>1/20</f>
        <v>0.05</v>
      </c>
      <c r="AL88" s="15">
        <f>16/20</f>
        <v>0.8</v>
      </c>
      <c r="AM88" s="9">
        <f t="shared" si="128"/>
        <v>0.75</v>
      </c>
    </row>
    <row r="89" spans="1:56" x14ac:dyDescent="0.2">
      <c r="A89">
        <v>5</v>
      </c>
      <c r="B89">
        <v>0.13300000000000001</v>
      </c>
      <c r="C89" s="12">
        <f t="shared" si="130"/>
        <v>0.17948717948717949</v>
      </c>
      <c r="H89" s="18">
        <f>2/20</f>
        <v>0.1</v>
      </c>
      <c r="I89" s="15">
        <f>7/20</f>
        <v>0.35</v>
      </c>
      <c r="J89" s="9">
        <f t="shared" si="131"/>
        <v>0.24999999999999997</v>
      </c>
      <c r="O89">
        <v>1</v>
      </c>
      <c r="P89">
        <v>4.3999999999999997E-2</v>
      </c>
      <c r="Q89" s="12">
        <f>P89/MAX(P$89:P$96)</f>
        <v>8.2397003745318345E-2</v>
      </c>
      <c r="R89">
        <v>5.0999999999999996</v>
      </c>
      <c r="S89">
        <v>2.5499999999999998</v>
      </c>
      <c r="T89">
        <v>0.115</v>
      </c>
      <c r="U89">
        <v>0.6</v>
      </c>
      <c r="V89" s="18">
        <f>3/20</f>
        <v>0.15</v>
      </c>
      <c r="W89" s="15">
        <f>3/20</f>
        <v>0.15</v>
      </c>
      <c r="X89" s="9">
        <f t="shared" ref="X89:X94" si="132">W89-V89</f>
        <v>0</v>
      </c>
      <c r="Y89">
        <v>0.17499999999999999</v>
      </c>
      <c r="Z89">
        <v>1.8</v>
      </c>
      <c r="AD89">
        <v>34.9</v>
      </c>
      <c r="AE89">
        <v>0.88700000000000001</v>
      </c>
      <c r="AF89" s="12">
        <f t="shared" si="127"/>
        <v>0.85535197685631636</v>
      </c>
      <c r="AK89" s="18">
        <f>1/20</f>
        <v>0.05</v>
      </c>
      <c r="AL89" s="15">
        <f>15/20</f>
        <v>0.75</v>
      </c>
      <c r="AM89" s="9">
        <f t="shared" si="128"/>
        <v>0.7</v>
      </c>
    </row>
    <row r="90" spans="1:56" x14ac:dyDescent="0.2">
      <c r="A90">
        <v>10.1</v>
      </c>
      <c r="B90">
        <v>0.27600000000000002</v>
      </c>
      <c r="C90" s="12">
        <f t="shared" si="130"/>
        <v>0.37246963562753038</v>
      </c>
      <c r="H90" s="18">
        <f>10/20</f>
        <v>0.5</v>
      </c>
      <c r="I90" s="15">
        <f>19/20</f>
        <v>0.95</v>
      </c>
      <c r="J90" s="9">
        <f t="shared" si="131"/>
        <v>0.44999999999999996</v>
      </c>
      <c r="O90">
        <v>2</v>
      </c>
      <c r="P90">
        <v>9.9000000000000005E-2</v>
      </c>
      <c r="Q90" s="12">
        <f t="shared" ref="Q90:Q96" si="133">P90/MAX(P$89:P$96)</f>
        <v>0.1853932584269663</v>
      </c>
      <c r="V90" s="18">
        <f>3/20</f>
        <v>0.15</v>
      </c>
      <c r="W90" s="15">
        <f>14/20</f>
        <v>0.7</v>
      </c>
      <c r="X90" s="9">
        <f t="shared" si="132"/>
        <v>0.54999999999999993</v>
      </c>
      <c r="AD90">
        <v>53.1</v>
      </c>
      <c r="AE90">
        <v>0.90300000000000002</v>
      </c>
      <c r="AF90" s="12">
        <f t="shared" si="127"/>
        <v>0.87078109932497594</v>
      </c>
      <c r="AK90" s="18">
        <f t="shared" ref="AK90:AK91" si="134">1/20</f>
        <v>0.05</v>
      </c>
      <c r="AL90" s="15">
        <f>16/20</f>
        <v>0.8</v>
      </c>
      <c r="AM90" s="9">
        <f t="shared" si="128"/>
        <v>0.75</v>
      </c>
    </row>
    <row r="91" spans="1:56" x14ac:dyDescent="0.2">
      <c r="A91">
        <v>19.399999999999999</v>
      </c>
      <c r="B91">
        <v>0.46300000000000002</v>
      </c>
      <c r="C91" s="12">
        <f t="shared" si="130"/>
        <v>0.62483130904183537</v>
      </c>
      <c r="H91" s="18">
        <f>2/20</f>
        <v>0.1</v>
      </c>
      <c r="I91" s="15">
        <f>17/20</f>
        <v>0.85</v>
      </c>
      <c r="J91" s="9">
        <f t="shared" si="131"/>
        <v>0.75</v>
      </c>
      <c r="O91">
        <v>5</v>
      </c>
      <c r="P91">
        <v>0.25600000000000001</v>
      </c>
      <c r="Q91" s="12">
        <f t="shared" si="133"/>
        <v>0.47940074906367042</v>
      </c>
      <c r="V91" s="18">
        <f>3/20</f>
        <v>0.15</v>
      </c>
      <c r="W91" s="15">
        <f>20/20</f>
        <v>1</v>
      </c>
      <c r="X91" s="9">
        <f t="shared" si="132"/>
        <v>0.85</v>
      </c>
      <c r="AD91">
        <v>80</v>
      </c>
      <c r="AE91">
        <v>1.0369999999999999</v>
      </c>
      <c r="AF91" s="12">
        <f t="shared" si="127"/>
        <v>1</v>
      </c>
      <c r="AK91" s="18">
        <f t="shared" si="134"/>
        <v>0.05</v>
      </c>
      <c r="AL91" s="15">
        <f t="shared" ref="AL91" si="135">15/20</f>
        <v>0.75</v>
      </c>
      <c r="AM91" s="9">
        <f t="shared" si="128"/>
        <v>0.7</v>
      </c>
    </row>
    <row r="92" spans="1:56" x14ac:dyDescent="0.2">
      <c r="A92">
        <v>34.200000000000003</v>
      </c>
      <c r="B92">
        <v>0.58799999999999997</v>
      </c>
      <c r="C92" s="12">
        <f t="shared" si="130"/>
        <v>0.79352226720647767</v>
      </c>
      <c r="H92" s="18">
        <f>0/20</f>
        <v>0</v>
      </c>
      <c r="I92" s="15">
        <f>18/20</f>
        <v>0.9</v>
      </c>
      <c r="J92" s="9">
        <f t="shared" si="131"/>
        <v>0.9</v>
      </c>
      <c r="O92">
        <v>10</v>
      </c>
      <c r="P92">
        <v>0.443</v>
      </c>
      <c r="Q92" s="12">
        <f t="shared" si="133"/>
        <v>0.82958801498127333</v>
      </c>
      <c r="V92" s="18">
        <f>0/20</f>
        <v>0</v>
      </c>
      <c r="W92" s="15">
        <f>17/20</f>
        <v>0.85</v>
      </c>
      <c r="X92" s="9">
        <f t="shared" si="132"/>
        <v>0.85</v>
      </c>
    </row>
    <row r="93" spans="1:56" x14ac:dyDescent="0.2">
      <c r="A93">
        <v>51.3</v>
      </c>
      <c r="B93">
        <v>0.70099999999999996</v>
      </c>
      <c r="C93" s="12">
        <f t="shared" si="130"/>
        <v>0.94601889338731437</v>
      </c>
      <c r="H93" s="18">
        <f>0/20</f>
        <v>0</v>
      </c>
      <c r="I93" s="15">
        <f>18/20</f>
        <v>0.9</v>
      </c>
      <c r="J93" s="9">
        <f t="shared" si="131"/>
        <v>0.9</v>
      </c>
      <c r="O93">
        <v>19.5</v>
      </c>
      <c r="P93">
        <v>0.45800000000000002</v>
      </c>
      <c r="Q93" s="12">
        <f t="shared" si="133"/>
        <v>0.85767790262172283</v>
      </c>
      <c r="V93" s="18">
        <f t="shared" ref="V93:V94" si="136">0/20</f>
        <v>0</v>
      </c>
      <c r="W93" s="15">
        <f>16/20</f>
        <v>0.8</v>
      </c>
      <c r="X93" s="9">
        <f t="shared" si="132"/>
        <v>0.8</v>
      </c>
      <c r="AD93" t="s">
        <v>61</v>
      </c>
      <c r="AF93" s="12"/>
    </row>
    <row r="94" spans="1:56" x14ac:dyDescent="0.2">
      <c r="A94">
        <v>78.3</v>
      </c>
      <c r="B94">
        <v>0.74099999999999999</v>
      </c>
      <c r="C94" s="12">
        <f t="shared" si="130"/>
        <v>1</v>
      </c>
      <c r="H94" s="18">
        <f t="shared" ref="H94" si="137">0/20</f>
        <v>0</v>
      </c>
      <c r="I94" s="15">
        <f>20/20</f>
        <v>1</v>
      </c>
      <c r="J94" s="9">
        <f t="shared" si="131"/>
        <v>1</v>
      </c>
      <c r="O94">
        <v>34.200000000000003</v>
      </c>
      <c r="P94">
        <v>0.50700000000000001</v>
      </c>
      <c r="Q94" s="12">
        <f t="shared" si="133"/>
        <v>0.949438202247191</v>
      </c>
      <c r="V94" s="18">
        <f t="shared" si="136"/>
        <v>0</v>
      </c>
      <c r="W94" s="15">
        <f t="shared" ref="W94" si="138">19/20</f>
        <v>0.95</v>
      </c>
      <c r="X94" s="9">
        <f t="shared" si="132"/>
        <v>0.95</v>
      </c>
      <c r="AD94" s="9" t="s">
        <v>90</v>
      </c>
      <c r="AE94" s="9" t="s">
        <v>84</v>
      </c>
      <c r="AF94" s="11" t="s">
        <v>85</v>
      </c>
      <c r="AG94" s="9" t="s">
        <v>89</v>
      </c>
      <c r="AH94" s="9" t="s">
        <v>86</v>
      </c>
      <c r="AI94" s="9" t="s">
        <v>87</v>
      </c>
      <c r="AJ94" s="9" t="s">
        <v>88</v>
      </c>
      <c r="AK94" s="17" t="s">
        <v>94</v>
      </c>
      <c r="AL94" s="17" t="s">
        <v>93</v>
      </c>
      <c r="AM94" s="9" t="s">
        <v>0</v>
      </c>
      <c r="AN94" s="9" t="s">
        <v>91</v>
      </c>
      <c r="AO94" s="9" t="s">
        <v>92</v>
      </c>
    </row>
    <row r="95" spans="1:56" x14ac:dyDescent="0.2">
      <c r="G95" s="1"/>
      <c r="O95">
        <v>51.9</v>
      </c>
      <c r="P95">
        <v>0.53400000000000003</v>
      </c>
      <c r="Q95" s="12">
        <f t="shared" si="133"/>
        <v>1</v>
      </c>
      <c r="V95" s="18"/>
      <c r="AD95">
        <v>1</v>
      </c>
      <c r="AE95">
        <v>3.9E-2</v>
      </c>
      <c r="AF95" s="12">
        <f t="shared" ref="AF95:AF102" si="139">AE95/MAX(AE$95:AE$102)</f>
        <v>3.8690476190476192E-2</v>
      </c>
      <c r="AG95">
        <v>4.3</v>
      </c>
      <c r="AH95">
        <v>1.95</v>
      </c>
      <c r="AI95">
        <v>0.35399999999999998</v>
      </c>
      <c r="AJ95">
        <v>0.64</v>
      </c>
      <c r="AK95" s="18"/>
      <c r="AM95" s="9">
        <v>0</v>
      </c>
      <c r="AN95">
        <v>0.43</v>
      </c>
      <c r="AO95">
        <v>3.7</v>
      </c>
    </row>
    <row r="96" spans="1:56" x14ac:dyDescent="0.2">
      <c r="A96" t="s">
        <v>47</v>
      </c>
      <c r="O96">
        <v>80</v>
      </c>
      <c r="P96">
        <v>0.52600000000000002</v>
      </c>
      <c r="Q96" s="12">
        <f t="shared" si="133"/>
        <v>0.98501872659176026</v>
      </c>
      <c r="V96" s="18"/>
      <c r="AD96">
        <v>2</v>
      </c>
      <c r="AE96">
        <v>0.13100000000000001</v>
      </c>
      <c r="AF96" s="12">
        <f t="shared" si="139"/>
        <v>0.12996031746031747</v>
      </c>
      <c r="AK96" s="18">
        <f>0/20</f>
        <v>0</v>
      </c>
      <c r="AL96" s="15">
        <f>3/20</f>
        <v>0.15</v>
      </c>
      <c r="AM96" s="9">
        <f t="shared" ref="AM96:AM102" si="140">AL96-AK96</f>
        <v>0.15</v>
      </c>
    </row>
    <row r="97" spans="1:39" x14ac:dyDescent="0.2">
      <c r="A97" s="9" t="s">
        <v>90</v>
      </c>
      <c r="B97" s="9" t="s">
        <v>84</v>
      </c>
      <c r="C97" s="11" t="s">
        <v>85</v>
      </c>
      <c r="D97" s="9" t="s">
        <v>89</v>
      </c>
      <c r="E97" s="9" t="s">
        <v>86</v>
      </c>
      <c r="F97" s="9" t="s">
        <v>87</v>
      </c>
      <c r="G97" s="9" t="s">
        <v>88</v>
      </c>
      <c r="H97" s="17" t="s">
        <v>94</v>
      </c>
      <c r="I97" s="17" t="s">
        <v>93</v>
      </c>
      <c r="J97" s="9" t="s">
        <v>0</v>
      </c>
      <c r="K97" s="9" t="s">
        <v>91</v>
      </c>
      <c r="L97" s="9" t="s">
        <v>92</v>
      </c>
      <c r="AD97">
        <v>5</v>
      </c>
      <c r="AE97">
        <v>0.56499999999999995</v>
      </c>
      <c r="AF97" s="12">
        <f t="shared" si="139"/>
        <v>0.56051587301587291</v>
      </c>
      <c r="AK97" s="18">
        <f>0/20</f>
        <v>0</v>
      </c>
      <c r="AL97" s="15">
        <f>13/20</f>
        <v>0.65</v>
      </c>
      <c r="AM97" s="9">
        <f t="shared" si="140"/>
        <v>0.65</v>
      </c>
    </row>
    <row r="98" spans="1:39" x14ac:dyDescent="0.2">
      <c r="A98">
        <v>1</v>
      </c>
      <c r="B98">
        <v>8.3000000000000004E-2</v>
      </c>
      <c r="C98" s="12">
        <f t="shared" ref="C98:C105" si="141">B98/MAX(B$98:B$105)</f>
        <v>0.10695876288659795</v>
      </c>
      <c r="D98">
        <v>4</v>
      </c>
      <c r="E98">
        <v>2.25</v>
      </c>
      <c r="F98">
        <v>0.20799999999999999</v>
      </c>
      <c r="G98">
        <v>0.63</v>
      </c>
      <c r="H98" s="18">
        <f>6/20</f>
        <v>0.3</v>
      </c>
      <c r="I98" s="15">
        <f>10/20</f>
        <v>0.5</v>
      </c>
      <c r="J98" s="9">
        <f t="shared" ref="J98:J105" si="142">I98-H98</f>
        <v>0.2</v>
      </c>
      <c r="K98">
        <v>0.41</v>
      </c>
      <c r="L98">
        <v>3.05</v>
      </c>
      <c r="AD98">
        <v>10.199999999999999</v>
      </c>
      <c r="AE98">
        <v>0.73899999999999999</v>
      </c>
      <c r="AF98" s="12">
        <f t="shared" si="139"/>
        <v>0.73313492063492058</v>
      </c>
      <c r="AK98" s="18">
        <f>0/20</f>
        <v>0</v>
      </c>
      <c r="AL98" s="15">
        <f>20/20</f>
        <v>1</v>
      </c>
      <c r="AM98" s="9">
        <f t="shared" si="140"/>
        <v>1</v>
      </c>
    </row>
    <row r="99" spans="1:39" x14ac:dyDescent="0.2">
      <c r="A99">
        <v>2</v>
      </c>
      <c r="B99">
        <v>0.17299999999999999</v>
      </c>
      <c r="C99" s="12">
        <f t="shared" si="141"/>
        <v>0.22293814432989689</v>
      </c>
      <c r="H99" s="18">
        <f t="shared" ref="H99" si="143">0/20</f>
        <v>0</v>
      </c>
      <c r="I99" s="15">
        <f>6/20</f>
        <v>0.3</v>
      </c>
      <c r="J99" s="9">
        <f t="shared" si="142"/>
        <v>0.3</v>
      </c>
      <c r="AD99">
        <v>20.5</v>
      </c>
      <c r="AE99">
        <v>0.875</v>
      </c>
      <c r="AF99" s="12">
        <f t="shared" si="139"/>
        <v>0.86805555555555558</v>
      </c>
      <c r="AK99" s="18">
        <f>1/20</f>
        <v>0.05</v>
      </c>
      <c r="AL99" s="15">
        <f>19/20</f>
        <v>0.95</v>
      </c>
      <c r="AM99" s="9">
        <f t="shared" si="140"/>
        <v>0.89999999999999991</v>
      </c>
    </row>
    <row r="100" spans="1:39" x14ac:dyDescent="0.2">
      <c r="A100">
        <v>4.9000000000000004</v>
      </c>
      <c r="B100">
        <v>0.45500000000000002</v>
      </c>
      <c r="C100" s="12">
        <f t="shared" si="141"/>
        <v>0.58634020618556704</v>
      </c>
      <c r="H100" s="18">
        <f>5/20</f>
        <v>0.25</v>
      </c>
      <c r="I100" s="15">
        <f>19/20</f>
        <v>0.95</v>
      </c>
      <c r="J100" s="9">
        <f t="shared" si="142"/>
        <v>0.7</v>
      </c>
      <c r="AD100">
        <v>35.1</v>
      </c>
      <c r="AE100">
        <v>0.996</v>
      </c>
      <c r="AF100" s="12">
        <f t="shared" si="139"/>
        <v>0.98809523809523814</v>
      </c>
      <c r="AK100" s="18">
        <f t="shared" ref="AK100:AK102" si="144">0/20</f>
        <v>0</v>
      </c>
      <c r="AL100" s="15">
        <f t="shared" ref="AL100:AL102" si="145">20/20</f>
        <v>1</v>
      </c>
      <c r="AM100" s="9">
        <f t="shared" si="140"/>
        <v>1</v>
      </c>
    </row>
    <row r="101" spans="1:39" x14ac:dyDescent="0.2">
      <c r="A101">
        <v>9.9</v>
      </c>
      <c r="B101">
        <v>0.622</v>
      </c>
      <c r="C101" s="12">
        <f t="shared" si="141"/>
        <v>0.80154639175257725</v>
      </c>
      <c r="H101" s="18">
        <f>0/20</f>
        <v>0</v>
      </c>
      <c r="I101" s="15">
        <f>20/20</f>
        <v>1</v>
      </c>
      <c r="J101" s="9">
        <f t="shared" si="142"/>
        <v>1</v>
      </c>
      <c r="AD101">
        <v>54.8</v>
      </c>
      <c r="AE101">
        <v>0.996</v>
      </c>
      <c r="AF101" s="12">
        <f t="shared" si="139"/>
        <v>0.98809523809523814</v>
      </c>
      <c r="AK101" s="18">
        <f t="shared" si="144"/>
        <v>0</v>
      </c>
      <c r="AL101" s="15">
        <f t="shared" si="145"/>
        <v>1</v>
      </c>
      <c r="AM101" s="9">
        <f t="shared" si="140"/>
        <v>1</v>
      </c>
    </row>
    <row r="102" spans="1:39" x14ac:dyDescent="0.2">
      <c r="A102">
        <v>18.5</v>
      </c>
      <c r="B102">
        <v>0.67900000000000005</v>
      </c>
      <c r="C102" s="12">
        <f t="shared" si="141"/>
        <v>0.875</v>
      </c>
      <c r="H102" s="18">
        <f t="shared" ref="H102:H105" si="146">0/20</f>
        <v>0</v>
      </c>
      <c r="I102" s="15">
        <f t="shared" ref="I102:I105" si="147">20/20</f>
        <v>1</v>
      </c>
      <c r="J102" s="9">
        <f t="shared" si="142"/>
        <v>1</v>
      </c>
      <c r="AD102">
        <v>77.400000000000006</v>
      </c>
      <c r="AE102">
        <v>1.008</v>
      </c>
      <c r="AF102" s="12">
        <f t="shared" si="139"/>
        <v>1</v>
      </c>
      <c r="AK102" s="18">
        <f t="shared" si="144"/>
        <v>0</v>
      </c>
      <c r="AL102" s="15">
        <f t="shared" si="145"/>
        <v>1</v>
      </c>
      <c r="AM102" s="9">
        <f t="shared" si="140"/>
        <v>1</v>
      </c>
    </row>
    <row r="103" spans="1:39" x14ac:dyDescent="0.2">
      <c r="A103">
        <v>32.700000000000003</v>
      </c>
      <c r="B103">
        <v>0.73499999999999999</v>
      </c>
      <c r="C103" s="12">
        <f t="shared" si="141"/>
        <v>0.94716494845360821</v>
      </c>
      <c r="H103" s="18">
        <f t="shared" si="146"/>
        <v>0</v>
      </c>
      <c r="I103" s="15">
        <f t="shared" si="147"/>
        <v>1</v>
      </c>
      <c r="J103" s="9">
        <f t="shared" si="142"/>
        <v>1</v>
      </c>
    </row>
    <row r="104" spans="1:39" x14ac:dyDescent="0.2">
      <c r="A104">
        <v>49.6</v>
      </c>
      <c r="B104">
        <v>0.71799999999999997</v>
      </c>
      <c r="C104" s="12">
        <f t="shared" si="141"/>
        <v>0.92525773195876282</v>
      </c>
      <c r="H104" s="18">
        <f t="shared" si="146"/>
        <v>0</v>
      </c>
      <c r="I104" s="15">
        <f t="shared" si="147"/>
        <v>1</v>
      </c>
      <c r="J104" s="9">
        <f t="shared" si="142"/>
        <v>1</v>
      </c>
    </row>
    <row r="105" spans="1:39" x14ac:dyDescent="0.2">
      <c r="A105">
        <v>73.2</v>
      </c>
      <c r="B105">
        <v>0.77600000000000002</v>
      </c>
      <c r="C105" s="12">
        <f t="shared" si="141"/>
        <v>1</v>
      </c>
      <c r="H105" s="18">
        <f t="shared" si="146"/>
        <v>0</v>
      </c>
      <c r="I105" s="15">
        <f t="shared" si="147"/>
        <v>1</v>
      </c>
      <c r="J105" s="9">
        <f t="shared" si="142"/>
        <v>1</v>
      </c>
    </row>
    <row r="107" spans="1:39" x14ac:dyDescent="0.2">
      <c r="A107" t="s">
        <v>48</v>
      </c>
    </row>
    <row r="108" spans="1:39" x14ac:dyDescent="0.2">
      <c r="A108" s="9" t="s">
        <v>90</v>
      </c>
      <c r="B108" s="9" t="s">
        <v>84</v>
      </c>
      <c r="C108" s="11" t="s">
        <v>85</v>
      </c>
      <c r="D108" s="9" t="s">
        <v>89</v>
      </c>
      <c r="E108" s="9" t="s">
        <v>86</v>
      </c>
      <c r="F108" s="9" t="s">
        <v>87</v>
      </c>
      <c r="G108" s="9" t="s">
        <v>88</v>
      </c>
      <c r="H108" s="17" t="s">
        <v>94</v>
      </c>
      <c r="I108" s="17" t="s">
        <v>93</v>
      </c>
      <c r="J108" s="9" t="s">
        <v>0</v>
      </c>
      <c r="K108" s="9" t="s">
        <v>91</v>
      </c>
      <c r="L108" s="9" t="s">
        <v>92</v>
      </c>
    </row>
    <row r="109" spans="1:39" x14ac:dyDescent="0.2">
      <c r="A109">
        <v>1</v>
      </c>
      <c r="B109">
        <v>3.7999999999999999E-2</v>
      </c>
      <c r="C109" s="12">
        <f t="shared" ref="C109:C116" si="148">B109/MAX(B$109:B$116)</f>
        <v>4.7619047619047616E-2</v>
      </c>
      <c r="D109">
        <v>6</v>
      </c>
      <c r="H109" s="18"/>
    </row>
    <row r="110" spans="1:39" x14ac:dyDescent="0.2">
      <c r="A110">
        <v>1.95</v>
      </c>
      <c r="B110">
        <v>0.13100000000000001</v>
      </c>
      <c r="C110" s="12">
        <f t="shared" si="148"/>
        <v>0.16416040100250626</v>
      </c>
      <c r="H110" s="18"/>
    </row>
    <row r="111" spans="1:39" x14ac:dyDescent="0.2">
      <c r="A111">
        <v>4.8</v>
      </c>
      <c r="B111">
        <v>0.34499999999999997</v>
      </c>
      <c r="C111" s="12">
        <f t="shared" si="148"/>
        <v>0.43233082706766912</v>
      </c>
      <c r="H111" s="18"/>
    </row>
    <row r="112" spans="1:39" x14ac:dyDescent="0.2">
      <c r="A112">
        <v>9.8000000000000007</v>
      </c>
      <c r="B112">
        <v>0.53600000000000003</v>
      </c>
      <c r="C112" s="12">
        <f t="shared" si="148"/>
        <v>0.67167919799498743</v>
      </c>
      <c r="H112" s="18"/>
    </row>
    <row r="113" spans="1:12" x14ac:dyDescent="0.2">
      <c r="A113">
        <v>17.8</v>
      </c>
      <c r="B113">
        <v>0.65800000000000003</v>
      </c>
      <c r="C113" s="12">
        <f t="shared" si="148"/>
        <v>0.82456140350877194</v>
      </c>
      <c r="H113" s="18"/>
    </row>
    <row r="114" spans="1:12" x14ac:dyDescent="0.2">
      <c r="A114">
        <v>33.200000000000003</v>
      </c>
      <c r="B114">
        <v>0.72799999999999998</v>
      </c>
      <c r="C114" s="12">
        <f t="shared" si="148"/>
        <v>0.91228070175438591</v>
      </c>
      <c r="H114" s="18"/>
    </row>
    <row r="115" spans="1:12" x14ac:dyDescent="0.2">
      <c r="A115">
        <v>50.4</v>
      </c>
      <c r="B115">
        <v>0.75800000000000001</v>
      </c>
      <c r="C115" s="12">
        <f t="shared" si="148"/>
        <v>0.94987468671679198</v>
      </c>
      <c r="H115" s="18"/>
    </row>
    <row r="116" spans="1:12" x14ac:dyDescent="0.2">
      <c r="A116">
        <v>79.5</v>
      </c>
      <c r="B116">
        <v>0.79800000000000004</v>
      </c>
      <c r="C116" s="12">
        <f t="shared" si="148"/>
        <v>1</v>
      </c>
      <c r="H116" s="18"/>
    </row>
    <row r="118" spans="1:12" x14ac:dyDescent="0.2">
      <c r="A118" t="s">
        <v>49</v>
      </c>
    </row>
    <row r="119" spans="1:12" x14ac:dyDescent="0.2">
      <c r="A119" s="9" t="s">
        <v>90</v>
      </c>
      <c r="B119" s="9" t="s">
        <v>84</v>
      </c>
      <c r="C119" s="11" t="s">
        <v>85</v>
      </c>
      <c r="D119" s="9" t="s">
        <v>89</v>
      </c>
      <c r="E119" s="9" t="s">
        <v>86</v>
      </c>
      <c r="F119" s="9" t="s">
        <v>87</v>
      </c>
      <c r="G119" s="9" t="s">
        <v>88</v>
      </c>
      <c r="H119" s="17" t="s">
        <v>94</v>
      </c>
      <c r="I119" s="17" t="s">
        <v>93</v>
      </c>
      <c r="J119" s="9" t="s">
        <v>0</v>
      </c>
      <c r="K119" s="9" t="s">
        <v>91</v>
      </c>
      <c r="L119" s="9" t="s">
        <v>92</v>
      </c>
    </row>
    <row r="120" spans="1:12" x14ac:dyDescent="0.2">
      <c r="A120">
        <v>1.9</v>
      </c>
      <c r="B120">
        <v>5.0999999999999997E-2</v>
      </c>
      <c r="C120" s="12">
        <f>B120/MAX(B$120:B$126)</f>
        <v>5.0196850393700782E-2</v>
      </c>
      <c r="D120">
        <v>7</v>
      </c>
      <c r="E120">
        <v>2.2000000000000002</v>
      </c>
      <c r="F120">
        <v>0.123</v>
      </c>
      <c r="G120">
        <v>0.66</v>
      </c>
      <c r="H120" s="18">
        <f>2/20</f>
        <v>0.1</v>
      </c>
      <c r="I120" s="15">
        <f>5/20</f>
        <v>0.25</v>
      </c>
      <c r="J120" s="9">
        <f t="shared" ref="J120:J126" si="149">I120-H120</f>
        <v>0.15</v>
      </c>
      <c r="K120">
        <v>0.23</v>
      </c>
      <c r="L120">
        <v>3</v>
      </c>
    </row>
    <row r="121" spans="1:12" x14ac:dyDescent="0.2">
      <c r="A121">
        <v>5</v>
      </c>
      <c r="B121">
        <v>0.35599999999999998</v>
      </c>
      <c r="C121" s="12">
        <f t="shared" ref="C121:C126" si="150">B121/MAX(B$120:B$126)</f>
        <v>0.35039370078740156</v>
      </c>
      <c r="H121" s="18">
        <f>2/20</f>
        <v>0.1</v>
      </c>
      <c r="I121" s="15">
        <f>20/20</f>
        <v>1</v>
      </c>
      <c r="J121" s="9">
        <f t="shared" si="149"/>
        <v>0.9</v>
      </c>
    </row>
    <row r="122" spans="1:12" x14ac:dyDescent="0.2">
      <c r="A122">
        <v>10</v>
      </c>
      <c r="B122">
        <v>0.66800000000000004</v>
      </c>
      <c r="C122" s="12">
        <f t="shared" si="150"/>
        <v>0.65748031496062997</v>
      </c>
      <c r="H122" s="18">
        <f>1.5/20</f>
        <v>7.4999999999999997E-2</v>
      </c>
      <c r="I122" s="15">
        <f>20/20</f>
        <v>1</v>
      </c>
      <c r="J122" s="9">
        <f t="shared" si="149"/>
        <v>0.92500000000000004</v>
      </c>
    </row>
    <row r="123" spans="1:12" x14ac:dyDescent="0.2">
      <c r="A123">
        <v>19.7</v>
      </c>
      <c r="B123">
        <v>0.81200000000000006</v>
      </c>
      <c r="C123" s="12">
        <f t="shared" si="150"/>
        <v>0.79921259842519687</v>
      </c>
      <c r="H123" s="18">
        <f t="shared" ref="H123:H126" si="151">0/20</f>
        <v>0</v>
      </c>
      <c r="I123" s="15">
        <f t="shared" ref="I123:I126" si="152">20/20</f>
        <v>1</v>
      </c>
      <c r="J123" s="9">
        <f t="shared" si="149"/>
        <v>1</v>
      </c>
    </row>
    <row r="124" spans="1:12" x14ac:dyDescent="0.2">
      <c r="A124">
        <v>33.1</v>
      </c>
      <c r="B124">
        <v>0.94099999999999995</v>
      </c>
      <c r="C124" s="12">
        <f t="shared" si="150"/>
        <v>0.92618110236220463</v>
      </c>
      <c r="H124" s="18">
        <f t="shared" si="151"/>
        <v>0</v>
      </c>
      <c r="I124" s="15">
        <f t="shared" si="152"/>
        <v>1</v>
      </c>
      <c r="J124" s="9">
        <f t="shared" si="149"/>
        <v>1</v>
      </c>
    </row>
    <row r="125" spans="1:12" x14ac:dyDescent="0.2">
      <c r="A125">
        <v>50.8</v>
      </c>
      <c r="B125">
        <v>1.016</v>
      </c>
      <c r="C125" s="12">
        <f t="shared" si="150"/>
        <v>1</v>
      </c>
      <c r="H125" s="18">
        <f t="shared" si="151"/>
        <v>0</v>
      </c>
      <c r="I125" s="15">
        <f t="shared" si="152"/>
        <v>1</v>
      </c>
      <c r="J125" s="9">
        <f t="shared" si="149"/>
        <v>1</v>
      </c>
    </row>
    <row r="126" spans="1:12" x14ac:dyDescent="0.2">
      <c r="A126">
        <v>80.5</v>
      </c>
      <c r="B126">
        <v>0.97399999999999998</v>
      </c>
      <c r="C126" s="12">
        <f t="shared" si="150"/>
        <v>0.95866141732283461</v>
      </c>
      <c r="H126" s="18">
        <f t="shared" si="151"/>
        <v>0</v>
      </c>
      <c r="I126" s="15">
        <f t="shared" si="152"/>
        <v>1</v>
      </c>
      <c r="J126" s="9">
        <f t="shared" si="149"/>
        <v>1</v>
      </c>
    </row>
    <row r="127" spans="1:12" x14ac:dyDescent="0.2">
      <c r="H127" s="18"/>
    </row>
    <row r="128" spans="1:12" x14ac:dyDescent="0.2">
      <c r="A128" t="s">
        <v>50</v>
      </c>
    </row>
    <row r="129" spans="1:12" x14ac:dyDescent="0.2">
      <c r="A129" s="9" t="s">
        <v>90</v>
      </c>
      <c r="B129" s="9" t="s">
        <v>84</v>
      </c>
      <c r="C129" s="11" t="s">
        <v>85</v>
      </c>
      <c r="D129" s="9" t="s">
        <v>89</v>
      </c>
      <c r="E129" s="9" t="s">
        <v>86</v>
      </c>
      <c r="F129" s="9" t="s">
        <v>87</v>
      </c>
      <c r="G129" s="9" t="s">
        <v>88</v>
      </c>
      <c r="H129" s="17" t="s">
        <v>94</v>
      </c>
      <c r="I129" s="17" t="s">
        <v>93</v>
      </c>
      <c r="J129" s="9" t="s">
        <v>0</v>
      </c>
      <c r="K129" s="9" t="s">
        <v>91</v>
      </c>
      <c r="L129" s="9" t="s">
        <v>92</v>
      </c>
    </row>
    <row r="130" spans="1:12" x14ac:dyDescent="0.2">
      <c r="A130">
        <v>2</v>
      </c>
      <c r="B130">
        <v>5.2999999999999999E-2</v>
      </c>
      <c r="C130" s="12">
        <f t="shared" ref="C130:C136" si="153">B130/MAX(B$130:B$136)</f>
        <v>7.3611111111111113E-2</v>
      </c>
      <c r="D130">
        <v>7.2</v>
      </c>
      <c r="E130">
        <v>2.6</v>
      </c>
      <c r="F130">
        <v>0.11700000000000001</v>
      </c>
      <c r="G130">
        <v>0.62</v>
      </c>
      <c r="H130" s="18">
        <f>0/20</f>
        <v>0</v>
      </c>
      <c r="I130" s="15">
        <f>3/20</f>
        <v>0.15</v>
      </c>
      <c r="J130" s="9">
        <f t="shared" ref="J130:J136" si="154">I130-H130</f>
        <v>0.15</v>
      </c>
      <c r="K130">
        <v>0.31</v>
      </c>
      <c r="L130">
        <v>4.4000000000000004</v>
      </c>
    </row>
    <row r="131" spans="1:12" x14ac:dyDescent="0.2">
      <c r="A131">
        <v>5</v>
      </c>
      <c r="B131">
        <v>0.24299999999999999</v>
      </c>
      <c r="C131" s="12">
        <f t="shared" si="153"/>
        <v>0.33750000000000002</v>
      </c>
      <c r="H131" s="18">
        <f>3/20</f>
        <v>0.15</v>
      </c>
      <c r="I131" s="15">
        <f>14/20</f>
        <v>0.7</v>
      </c>
      <c r="J131" s="9">
        <f t="shared" si="154"/>
        <v>0.54999999999999993</v>
      </c>
    </row>
    <row r="132" spans="1:12" x14ac:dyDescent="0.2">
      <c r="A132">
        <v>9.9</v>
      </c>
      <c r="B132">
        <v>0.45500000000000002</v>
      </c>
      <c r="C132" s="12">
        <f t="shared" si="153"/>
        <v>0.63194444444444453</v>
      </c>
      <c r="H132" s="18">
        <f>0/20</f>
        <v>0</v>
      </c>
      <c r="I132" s="15">
        <f>16/20</f>
        <v>0.8</v>
      </c>
      <c r="J132" s="9">
        <f t="shared" si="154"/>
        <v>0.8</v>
      </c>
    </row>
    <row r="133" spans="1:12" x14ac:dyDescent="0.2">
      <c r="A133">
        <v>18</v>
      </c>
      <c r="B133">
        <v>0.56899999999999995</v>
      </c>
      <c r="C133" s="12">
        <f t="shared" si="153"/>
        <v>0.79027777777777775</v>
      </c>
      <c r="H133" s="18">
        <f>0.5/20</f>
        <v>2.5000000000000001E-2</v>
      </c>
      <c r="I133" s="15">
        <f>19/20</f>
        <v>0.95</v>
      </c>
      <c r="J133" s="9">
        <f t="shared" si="154"/>
        <v>0.92499999999999993</v>
      </c>
    </row>
    <row r="134" spans="1:12" x14ac:dyDescent="0.2">
      <c r="A134">
        <v>33</v>
      </c>
      <c r="B134">
        <v>0.67100000000000004</v>
      </c>
      <c r="C134" s="12">
        <f t="shared" si="153"/>
        <v>0.93194444444444458</v>
      </c>
      <c r="H134" s="18">
        <f t="shared" ref="H134:H136" si="155">0/20</f>
        <v>0</v>
      </c>
      <c r="I134" s="15">
        <f t="shared" ref="I134:I136" si="156">20/20</f>
        <v>1</v>
      </c>
      <c r="J134" s="9">
        <f t="shared" si="154"/>
        <v>1</v>
      </c>
    </row>
    <row r="135" spans="1:12" x14ac:dyDescent="0.2">
      <c r="A135">
        <v>49.3</v>
      </c>
      <c r="B135">
        <v>0.67600000000000005</v>
      </c>
      <c r="C135" s="12">
        <f t="shared" si="153"/>
        <v>0.93888888888888899</v>
      </c>
      <c r="H135" s="18">
        <f t="shared" si="155"/>
        <v>0</v>
      </c>
      <c r="I135" s="15">
        <f t="shared" si="156"/>
        <v>1</v>
      </c>
      <c r="J135" s="9">
        <f t="shared" si="154"/>
        <v>1</v>
      </c>
    </row>
    <row r="136" spans="1:12" x14ac:dyDescent="0.2">
      <c r="A136">
        <v>75.900000000000006</v>
      </c>
      <c r="B136">
        <v>0.72</v>
      </c>
      <c r="C136" s="12">
        <f t="shared" si="153"/>
        <v>1</v>
      </c>
      <c r="H136" s="18">
        <f t="shared" si="155"/>
        <v>0</v>
      </c>
      <c r="I136" s="15">
        <f t="shared" si="156"/>
        <v>1</v>
      </c>
      <c r="J136" s="9">
        <f t="shared" si="154"/>
        <v>1</v>
      </c>
    </row>
    <row r="137" spans="1:12" x14ac:dyDescent="0.2">
      <c r="H137" s="18"/>
    </row>
    <row r="138" spans="1:12" x14ac:dyDescent="0.2">
      <c r="A138" t="s">
        <v>51</v>
      </c>
    </row>
    <row r="139" spans="1:12" x14ac:dyDescent="0.2">
      <c r="A139" s="9" t="s">
        <v>90</v>
      </c>
      <c r="B139" s="9" t="s">
        <v>84</v>
      </c>
      <c r="C139" s="11" t="s">
        <v>85</v>
      </c>
      <c r="D139" s="9" t="s">
        <v>89</v>
      </c>
      <c r="E139" s="9" t="s">
        <v>86</v>
      </c>
      <c r="F139" s="9" t="s">
        <v>87</v>
      </c>
      <c r="G139" s="9" t="s">
        <v>88</v>
      </c>
      <c r="H139" s="17" t="s">
        <v>94</v>
      </c>
      <c r="I139" s="17" t="s">
        <v>93</v>
      </c>
      <c r="J139" s="9" t="s">
        <v>0</v>
      </c>
      <c r="K139" s="9" t="s">
        <v>91</v>
      </c>
      <c r="L139" s="9" t="s">
        <v>92</v>
      </c>
    </row>
    <row r="140" spans="1:12" x14ac:dyDescent="0.2">
      <c r="A140">
        <v>2</v>
      </c>
      <c r="B140">
        <v>0.11</v>
      </c>
      <c r="C140" s="12">
        <f t="shared" ref="C140:C146" si="157">B140/MAX(B$141:B$146)</f>
        <v>0.16296296296296295</v>
      </c>
      <c r="D140">
        <v>5.4</v>
      </c>
      <c r="E140">
        <v>2.4500000000000002</v>
      </c>
      <c r="F140">
        <v>0.27400000000000002</v>
      </c>
      <c r="G140">
        <v>0.65</v>
      </c>
      <c r="H140" s="18">
        <f>1.5/20</f>
        <v>7.4999999999999997E-2</v>
      </c>
      <c r="I140" s="15">
        <f>7/20</f>
        <v>0.35</v>
      </c>
      <c r="J140" s="9">
        <f t="shared" ref="J140:J146" si="158">I140-H140</f>
        <v>0.27499999999999997</v>
      </c>
      <c r="K140">
        <v>0.27</v>
      </c>
      <c r="L140">
        <v>3.1</v>
      </c>
    </row>
    <row r="141" spans="1:12" x14ac:dyDescent="0.2">
      <c r="A141">
        <v>5.0999999999999996</v>
      </c>
      <c r="B141">
        <v>0.316</v>
      </c>
      <c r="C141" s="12">
        <f t="shared" si="157"/>
        <v>0.46814814814814815</v>
      </c>
      <c r="H141" s="18">
        <f>2/20</f>
        <v>0.1</v>
      </c>
      <c r="I141" s="15">
        <f>18/20</f>
        <v>0.9</v>
      </c>
      <c r="J141" s="9">
        <f t="shared" si="158"/>
        <v>0.8</v>
      </c>
    </row>
    <row r="142" spans="1:12" x14ac:dyDescent="0.2">
      <c r="A142">
        <v>10.3</v>
      </c>
      <c r="B142">
        <v>0.49299999999999999</v>
      </c>
      <c r="C142" s="12">
        <f t="shared" si="157"/>
        <v>0.73037037037037034</v>
      </c>
      <c r="H142" s="18">
        <f>1/20</f>
        <v>0.05</v>
      </c>
      <c r="I142" s="15">
        <f>20/20</f>
        <v>1</v>
      </c>
      <c r="J142" s="9">
        <f t="shared" si="158"/>
        <v>0.95</v>
      </c>
    </row>
    <row r="143" spans="1:12" x14ac:dyDescent="0.2">
      <c r="A143">
        <v>20</v>
      </c>
      <c r="B143">
        <v>0.59299999999999997</v>
      </c>
      <c r="C143" s="12">
        <f t="shared" si="157"/>
        <v>0.87851851851851837</v>
      </c>
      <c r="H143" s="18">
        <f t="shared" ref="H143:H146" si="159">0/20</f>
        <v>0</v>
      </c>
      <c r="I143" s="15">
        <f>18/20</f>
        <v>0.9</v>
      </c>
      <c r="J143" s="9">
        <f t="shared" si="158"/>
        <v>0.9</v>
      </c>
    </row>
    <row r="144" spans="1:12" x14ac:dyDescent="0.2">
      <c r="A144">
        <v>35</v>
      </c>
      <c r="B144">
        <v>0.61199999999999999</v>
      </c>
      <c r="C144" s="12">
        <f t="shared" si="157"/>
        <v>0.90666666666666662</v>
      </c>
      <c r="H144" s="18">
        <f t="shared" si="159"/>
        <v>0</v>
      </c>
      <c r="I144" s="15">
        <f t="shared" ref="I144:I146" si="160">20/20</f>
        <v>1</v>
      </c>
      <c r="J144" s="9">
        <f t="shared" si="158"/>
        <v>1</v>
      </c>
    </row>
    <row r="145" spans="1:10" x14ac:dyDescent="0.2">
      <c r="A145">
        <v>53</v>
      </c>
      <c r="B145">
        <v>0.63</v>
      </c>
      <c r="C145" s="12">
        <f t="shared" si="157"/>
        <v>0.93333333333333324</v>
      </c>
      <c r="H145" s="18">
        <f t="shared" si="159"/>
        <v>0</v>
      </c>
      <c r="I145" s="15">
        <f t="shared" si="160"/>
        <v>1</v>
      </c>
      <c r="J145" s="9">
        <f t="shared" si="158"/>
        <v>1</v>
      </c>
    </row>
    <row r="146" spans="1:10" x14ac:dyDescent="0.2">
      <c r="A146">
        <v>81.099999999999994</v>
      </c>
      <c r="B146">
        <v>0.67500000000000004</v>
      </c>
      <c r="C146" s="12">
        <f t="shared" si="157"/>
        <v>1</v>
      </c>
      <c r="H146" s="18">
        <f t="shared" si="159"/>
        <v>0</v>
      </c>
      <c r="I146" s="15">
        <f t="shared" si="160"/>
        <v>1</v>
      </c>
      <c r="J146" s="9">
        <f t="shared" si="158"/>
        <v>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114"/>
  <sheetViews>
    <sheetView topLeftCell="BC22" workbookViewId="0">
      <selection activeCell="BF15" sqref="BF15"/>
    </sheetView>
  </sheetViews>
  <sheetFormatPr defaultRowHeight="12.75" x14ac:dyDescent="0.2"/>
  <cols>
    <col min="4" max="4" width="11.28515625" customWidth="1"/>
    <col min="5" max="5" width="10.140625" customWidth="1"/>
    <col min="6" max="6" width="10.7109375" customWidth="1"/>
    <col min="7" max="7" width="10.28515625" customWidth="1"/>
    <col min="8" max="9" width="5" style="15" customWidth="1"/>
    <col min="10" max="10" width="7" style="9" customWidth="1"/>
    <col min="11" max="11" width="14.42578125" customWidth="1"/>
    <col min="22" max="22" width="5.140625" style="15" customWidth="1"/>
    <col min="23" max="23" width="5.28515625" style="15" customWidth="1"/>
    <col min="24" max="24" width="6.42578125" style="9" customWidth="1"/>
    <col min="37" max="37" width="5.140625" style="15" customWidth="1"/>
    <col min="38" max="38" width="5.28515625" style="15" customWidth="1"/>
    <col min="39" max="39" width="6.7109375" style="9" customWidth="1"/>
    <col min="52" max="52" width="5.42578125" style="15" customWidth="1"/>
    <col min="53" max="53" width="5.28515625" style="15" customWidth="1"/>
    <col min="54" max="54" width="6.42578125" style="9" customWidth="1"/>
    <col min="67" max="68" width="9.140625" style="15"/>
    <col min="69" max="69" width="9.140625" style="9"/>
  </cols>
  <sheetData>
    <row r="1" spans="1:72" ht="15.75" x14ac:dyDescent="0.25">
      <c r="C1" s="10" t="s">
        <v>83</v>
      </c>
      <c r="D1" s="5">
        <v>1</v>
      </c>
      <c r="Q1" s="10" t="s">
        <v>83</v>
      </c>
      <c r="R1" s="5">
        <v>10</v>
      </c>
      <c r="AF1" s="10" t="s">
        <v>83</v>
      </c>
      <c r="AG1" s="5">
        <v>20</v>
      </c>
      <c r="AU1" s="10" t="s">
        <v>83</v>
      </c>
      <c r="AV1" s="5">
        <v>30</v>
      </c>
      <c r="BJ1" s="10" t="s">
        <v>83</v>
      </c>
      <c r="BK1" s="5">
        <v>50</v>
      </c>
    </row>
    <row r="2" spans="1:72" x14ac:dyDescent="0.2">
      <c r="A2" s="9"/>
      <c r="B2" s="9" t="s">
        <v>21</v>
      </c>
      <c r="C2" s="11"/>
      <c r="D2" s="9" t="s">
        <v>89</v>
      </c>
      <c r="E2" s="9" t="s">
        <v>82</v>
      </c>
      <c r="F2" s="9" t="s">
        <v>87</v>
      </c>
      <c r="G2" s="9" t="s">
        <v>88</v>
      </c>
      <c r="K2" s="9" t="s">
        <v>91</v>
      </c>
      <c r="L2" s="9" t="s">
        <v>92</v>
      </c>
      <c r="O2" s="9"/>
      <c r="P2" s="9" t="s">
        <v>21</v>
      </c>
      <c r="Q2" s="11"/>
      <c r="R2" s="9" t="s">
        <v>89</v>
      </c>
      <c r="S2" s="9" t="s">
        <v>82</v>
      </c>
      <c r="T2" s="9" t="s">
        <v>87</v>
      </c>
      <c r="U2" s="9" t="s">
        <v>88</v>
      </c>
      <c r="Y2" s="9" t="s">
        <v>91</v>
      </c>
      <c r="Z2" s="9" t="s">
        <v>92</v>
      </c>
      <c r="AA2" s="9"/>
      <c r="AD2" s="9"/>
      <c r="AE2" s="9" t="s">
        <v>21</v>
      </c>
      <c r="AF2" s="11"/>
      <c r="AG2" s="9" t="s">
        <v>89</v>
      </c>
      <c r="AH2" s="9" t="s">
        <v>82</v>
      </c>
      <c r="AI2" s="9" t="s">
        <v>87</v>
      </c>
      <c r="AJ2" s="9" t="s">
        <v>88</v>
      </c>
      <c r="AN2" s="9" t="s">
        <v>91</v>
      </c>
      <c r="AO2" s="9" t="s">
        <v>92</v>
      </c>
      <c r="AP2" s="9"/>
      <c r="AS2" s="9"/>
      <c r="AT2" s="9" t="s">
        <v>21</v>
      </c>
      <c r="AU2" s="11"/>
      <c r="AV2" s="9" t="s">
        <v>89</v>
      </c>
      <c r="AW2" s="9" t="s">
        <v>82</v>
      </c>
      <c r="AX2" s="9" t="s">
        <v>87</v>
      </c>
      <c r="AY2" s="9" t="s">
        <v>88</v>
      </c>
      <c r="BC2" s="9" t="s">
        <v>91</v>
      </c>
      <c r="BD2" s="9" t="s">
        <v>92</v>
      </c>
      <c r="BE2" s="9"/>
      <c r="BH2" s="9"/>
      <c r="BI2" s="9" t="s">
        <v>21</v>
      </c>
      <c r="BJ2" s="11"/>
      <c r="BK2" s="9" t="s">
        <v>89</v>
      </c>
      <c r="BL2" s="9" t="s">
        <v>82</v>
      </c>
      <c r="BM2" s="9" t="s">
        <v>87</v>
      </c>
      <c r="BN2" s="9" t="s">
        <v>88</v>
      </c>
      <c r="BR2" s="9" t="s">
        <v>91</v>
      </c>
      <c r="BS2" s="9" t="s">
        <v>92</v>
      </c>
      <c r="BT2" s="9"/>
    </row>
    <row r="3" spans="1:72" x14ac:dyDescent="0.2">
      <c r="A3" s="9" t="s">
        <v>54</v>
      </c>
      <c r="B3" s="3">
        <f>AVERAGE(B8:B20)</f>
        <v>0.82200000000000006</v>
      </c>
      <c r="C3" s="3"/>
      <c r="D3" s="3">
        <f t="shared" ref="D3:L3" si="0">AVERAGE(D8:D20)</f>
        <v>6.9722222222222223</v>
      </c>
      <c r="E3" s="3">
        <f t="shared" si="0"/>
        <v>2.6462499999999998</v>
      </c>
      <c r="F3" s="3">
        <f t="shared" si="0"/>
        <v>0.24112499999999998</v>
      </c>
      <c r="G3" s="3">
        <f t="shared" si="0"/>
        <v>0.61837500000000001</v>
      </c>
      <c r="H3" s="16"/>
      <c r="I3" s="16"/>
      <c r="J3" s="13"/>
      <c r="K3" s="3">
        <f t="shared" si="0"/>
        <v>0.30874999999999997</v>
      </c>
      <c r="L3" s="3">
        <f t="shared" si="0"/>
        <v>3.8937499999999998</v>
      </c>
      <c r="O3" s="9" t="s">
        <v>54</v>
      </c>
      <c r="P3" s="3">
        <f>AVERAGE(P8:P20)</f>
        <v>0.84483333333333321</v>
      </c>
      <c r="Q3" s="3"/>
      <c r="R3" s="3">
        <f t="shared" ref="R3:U3" si="1">AVERAGE(R8:R20)</f>
        <v>4.5333333333333332</v>
      </c>
      <c r="S3" s="3">
        <f t="shared" si="1"/>
        <v>2.3583333333333329</v>
      </c>
      <c r="T3" s="3">
        <f t="shared" si="1"/>
        <v>0.18849999999999997</v>
      </c>
      <c r="U3" s="3">
        <f t="shared" si="1"/>
        <v>0.5292</v>
      </c>
      <c r="V3" s="16"/>
      <c r="W3" s="16"/>
      <c r="X3" s="13"/>
      <c r="Y3" s="3">
        <f t="shared" ref="Y3:Z3" si="2">AVERAGE(Y8:Y20)</f>
        <v>0.32083333333333336</v>
      </c>
      <c r="Z3" s="3">
        <f t="shared" si="2"/>
        <v>2.8249999999999997</v>
      </c>
      <c r="AD3" s="9" t="s">
        <v>54</v>
      </c>
      <c r="AE3" s="3">
        <f>AVERAGE(AE8:AE20)</f>
        <v>0.6243333333333333</v>
      </c>
      <c r="AF3" s="3"/>
      <c r="AG3" s="3">
        <f t="shared" ref="AG3:AJ3" si="3">AVERAGE(AG8:AG20)</f>
        <v>7.7944444444444452</v>
      </c>
      <c r="AH3" s="3">
        <f t="shared" si="3"/>
        <v>2.6749999999999998</v>
      </c>
      <c r="AI3" s="3">
        <f t="shared" si="3"/>
        <v>0.23762499999999998</v>
      </c>
      <c r="AJ3" s="3">
        <f t="shared" si="3"/>
        <v>0.56062500000000004</v>
      </c>
      <c r="AK3" s="16"/>
      <c r="AL3" s="16"/>
      <c r="AM3" s="13"/>
      <c r="AN3" s="3">
        <f t="shared" ref="AN3:AO3" si="4">AVERAGE(AN8:AN20)</f>
        <v>0.24722222222222223</v>
      </c>
      <c r="AO3" s="3">
        <f t="shared" si="4"/>
        <v>3.933333333333334</v>
      </c>
      <c r="AS3" s="9" t="s">
        <v>54</v>
      </c>
      <c r="AT3" s="3">
        <f>AVERAGE(AT8:AT20)</f>
        <v>0.64860000000000007</v>
      </c>
      <c r="AU3" s="3"/>
      <c r="AV3" s="3">
        <f t="shared" ref="AV3:AY3" si="5">AVERAGE(AV8:AV20)</f>
        <v>8.26</v>
      </c>
      <c r="AW3" s="3">
        <f t="shared" si="5"/>
        <v>3.0900000000000003</v>
      </c>
      <c r="AX3" s="3">
        <f t="shared" si="5"/>
        <v>0.30920000000000003</v>
      </c>
      <c r="AY3" s="3">
        <f t="shared" si="5"/>
        <v>0.52799999999999991</v>
      </c>
      <c r="AZ3" s="16"/>
      <c r="BA3" s="16"/>
      <c r="BB3" s="13"/>
      <c r="BC3" s="3">
        <f t="shared" ref="BC3:BD3" si="6">AVERAGE(BC8:BC20)</f>
        <v>0.32599999999999996</v>
      </c>
      <c r="BD3" s="3">
        <f t="shared" si="6"/>
        <v>5.5200000000000005</v>
      </c>
      <c r="BH3" s="9" t="s">
        <v>54</v>
      </c>
      <c r="BI3" s="3">
        <f>AVERAGE(BI8:BI20)</f>
        <v>0.74324999999999997</v>
      </c>
      <c r="BJ3" s="3"/>
      <c r="BK3" s="3">
        <f t="shared" ref="BK3:BN3" si="7">AVERAGE(BK8:BK20)</f>
        <v>11.4</v>
      </c>
      <c r="BL3" s="3">
        <f t="shared" si="7"/>
        <v>2.7750000000000004</v>
      </c>
      <c r="BM3" s="3">
        <f t="shared" si="7"/>
        <v>0.19425000000000001</v>
      </c>
      <c r="BN3" s="3">
        <f t="shared" si="7"/>
        <v>0.55750000000000011</v>
      </c>
      <c r="BO3" s="16"/>
      <c r="BP3" s="16"/>
      <c r="BQ3" s="13"/>
      <c r="BR3" s="3">
        <f t="shared" ref="BR3:BS3" si="8">AVERAGE(BR8:BR20)</f>
        <v>0.33750000000000002</v>
      </c>
      <c r="BS3" s="3">
        <f t="shared" si="8"/>
        <v>7.7750000000000004</v>
      </c>
    </row>
    <row r="4" spans="1:72" x14ac:dyDescent="0.2">
      <c r="A4" s="9" t="s">
        <v>55</v>
      </c>
      <c r="B4" s="3">
        <f>STDEV(B8:B20)</f>
        <v>0.20190220404938591</v>
      </c>
      <c r="C4" s="3"/>
      <c r="D4" s="3">
        <f t="shared" ref="D4:L4" si="9">STDEV(D8:D20)</f>
        <v>2.9196651253944257</v>
      </c>
      <c r="E4" s="3">
        <f t="shared" si="9"/>
        <v>0.20832238066447464</v>
      </c>
      <c r="F4" s="3">
        <f t="shared" si="9"/>
        <v>9.5307678449475297E-2</v>
      </c>
      <c r="G4" s="3">
        <f t="shared" si="9"/>
        <v>8.7625726000660292E-2</v>
      </c>
      <c r="H4" s="16"/>
      <c r="I4" s="16"/>
      <c r="J4" s="13"/>
      <c r="K4" s="3">
        <f t="shared" si="9"/>
        <v>0.14159171686830518</v>
      </c>
      <c r="L4" s="3">
        <f t="shared" si="9"/>
        <v>1.7251164556963361</v>
      </c>
      <c r="O4" s="9" t="s">
        <v>55</v>
      </c>
      <c r="P4" s="3">
        <f>STDEV(P8:P20)</f>
        <v>0.44142470101554915</v>
      </c>
      <c r="Q4" s="3"/>
      <c r="R4" s="3">
        <f t="shared" ref="R4:U4" si="10">STDEV(R8:R20)</f>
        <v>2.0858251764389721</v>
      </c>
      <c r="S4" s="3">
        <f t="shared" si="10"/>
        <v>0.1828022611092836</v>
      </c>
      <c r="T4" s="3">
        <f t="shared" si="10"/>
        <v>3.4838915023289882E-2</v>
      </c>
      <c r="U4" s="3">
        <f t="shared" si="10"/>
        <v>9.0712182202833641E-2</v>
      </c>
      <c r="V4" s="16"/>
      <c r="W4" s="16"/>
      <c r="X4" s="13"/>
      <c r="Y4" s="3">
        <f t="shared" ref="Y4:Z4" si="11">STDEV(Y8:Y20)</f>
        <v>0.12051625063312685</v>
      </c>
      <c r="Z4" s="3">
        <f t="shared" si="11"/>
        <v>0.77314293633195619</v>
      </c>
      <c r="AD4" s="9" t="s">
        <v>55</v>
      </c>
      <c r="AE4" s="3">
        <f>STDEV(AE8:AE20)</f>
        <v>0.26135033958271431</v>
      </c>
      <c r="AF4" s="3"/>
      <c r="AG4" s="3">
        <f t="shared" ref="AG4:AJ4" si="12">STDEV(AG8:AG20)</f>
        <v>2.2277292873636538</v>
      </c>
      <c r="AH4" s="3">
        <f t="shared" si="12"/>
        <v>0.30937725468154081</v>
      </c>
      <c r="AI4" s="3">
        <f t="shared" si="12"/>
        <v>0.11521772867054798</v>
      </c>
      <c r="AJ4" s="3">
        <f t="shared" si="12"/>
        <v>5.9787570375694085E-2</v>
      </c>
      <c r="AK4" s="16"/>
      <c r="AL4" s="16"/>
      <c r="AM4" s="13"/>
      <c r="AN4" s="3">
        <f t="shared" ref="AN4:AO4" si="13">STDEV(AN8:AN20)</f>
        <v>0.11546403961599662</v>
      </c>
      <c r="AO4" s="3">
        <f t="shared" si="13"/>
        <v>1.935200248036363</v>
      </c>
      <c r="AS4" s="9" t="s">
        <v>55</v>
      </c>
      <c r="AT4" s="3">
        <f>STDEV(AT8:AT20)</f>
        <v>0.32861421150035491</v>
      </c>
      <c r="AU4" s="3"/>
      <c r="AV4" s="3">
        <f t="shared" ref="AV4:AY4" si="14">STDEV(AV8:AV20)</f>
        <v>1.4604793733565686</v>
      </c>
      <c r="AW4" s="3">
        <f t="shared" si="14"/>
        <v>0.58566201857384981</v>
      </c>
      <c r="AX4" s="3">
        <f t="shared" si="14"/>
        <v>0.19356962571643313</v>
      </c>
      <c r="AY4" s="3">
        <f t="shared" si="14"/>
        <v>3.033150177620619E-2</v>
      </c>
      <c r="AZ4" s="16"/>
      <c r="BA4" s="16"/>
      <c r="BB4" s="13"/>
      <c r="BC4" s="3">
        <f t="shared" ref="BC4:BD4" si="15">STDEV(BC8:BC20)</f>
        <v>9.2357999112150438E-2</v>
      </c>
      <c r="BD4" s="3">
        <f t="shared" si="15"/>
        <v>1.5006665185843218</v>
      </c>
      <c r="BH4" s="9" t="s">
        <v>55</v>
      </c>
      <c r="BI4" s="3">
        <f>STDEV(BI8:BI20)</f>
        <v>0.28644996654447935</v>
      </c>
      <c r="BJ4" s="3"/>
      <c r="BK4" s="3">
        <f t="shared" ref="BK4:BN4" si="16">STDEV(BK8:BK20)</f>
        <v>1.8457157599876093</v>
      </c>
      <c r="BL4" s="3">
        <f t="shared" si="16"/>
        <v>0.25980762113533157</v>
      </c>
      <c r="BM4" s="3">
        <f t="shared" si="16"/>
        <v>7.1448699544964869E-2</v>
      </c>
      <c r="BN4" s="3">
        <f t="shared" si="16"/>
        <v>7.6321687612367572E-2</v>
      </c>
      <c r="BO4" s="16"/>
      <c r="BP4" s="16"/>
      <c r="BQ4" s="13"/>
      <c r="BR4" s="3">
        <f t="shared" ref="BR4:BS4" si="17">STDEV(BR8:BR20)</f>
        <v>8.098353742170894E-2</v>
      </c>
      <c r="BS4" s="3">
        <f t="shared" si="17"/>
        <v>1.8080837001274743</v>
      </c>
    </row>
    <row r="5" spans="1:72" x14ac:dyDescent="0.2">
      <c r="A5" s="9" t="s">
        <v>56</v>
      </c>
      <c r="B5" s="3">
        <f>COUNT(B8:B20)</f>
        <v>9</v>
      </c>
      <c r="C5" s="3"/>
      <c r="D5" s="3">
        <f t="shared" ref="D5:L5" si="18">COUNT(D8:D20)</f>
        <v>9</v>
      </c>
      <c r="E5" s="3">
        <f t="shared" si="18"/>
        <v>8</v>
      </c>
      <c r="F5" s="3">
        <f t="shared" si="18"/>
        <v>8</v>
      </c>
      <c r="G5" s="3">
        <f t="shared" si="18"/>
        <v>8</v>
      </c>
      <c r="H5" s="16"/>
      <c r="I5" s="16"/>
      <c r="J5" s="13"/>
      <c r="K5" s="3">
        <f t="shared" si="18"/>
        <v>8</v>
      </c>
      <c r="L5" s="3">
        <f t="shared" si="18"/>
        <v>8</v>
      </c>
      <c r="O5" s="9" t="s">
        <v>56</v>
      </c>
      <c r="P5" s="3">
        <f>COUNT(P8:P20)</f>
        <v>6</v>
      </c>
      <c r="Q5" s="3"/>
      <c r="R5" s="3">
        <f t="shared" ref="R5:U5" si="19">COUNT(R8:R20)</f>
        <v>6</v>
      </c>
      <c r="S5" s="3">
        <f t="shared" si="19"/>
        <v>6</v>
      </c>
      <c r="T5" s="3">
        <f t="shared" si="19"/>
        <v>5</v>
      </c>
      <c r="U5" s="3">
        <f t="shared" si="19"/>
        <v>5</v>
      </c>
      <c r="V5" s="16"/>
      <c r="W5" s="16"/>
      <c r="X5" s="13"/>
      <c r="Y5" s="3">
        <f t="shared" ref="Y5:Z5" si="20">COUNT(Y8:Y20)</f>
        <v>6</v>
      </c>
      <c r="Z5" s="3">
        <f t="shared" si="20"/>
        <v>6</v>
      </c>
      <c r="AD5" s="9" t="s">
        <v>56</v>
      </c>
      <c r="AE5" s="3">
        <f>COUNT(AE8:AE20)</f>
        <v>9</v>
      </c>
      <c r="AF5" s="3"/>
      <c r="AG5" s="3">
        <f t="shared" ref="AG5:AJ5" si="21">COUNT(AG8:AG20)</f>
        <v>9</v>
      </c>
      <c r="AH5" s="3">
        <f t="shared" si="21"/>
        <v>8</v>
      </c>
      <c r="AI5" s="3">
        <f t="shared" si="21"/>
        <v>8</v>
      </c>
      <c r="AJ5" s="3">
        <f t="shared" si="21"/>
        <v>8</v>
      </c>
      <c r="AK5" s="16"/>
      <c r="AL5" s="16"/>
      <c r="AM5" s="13"/>
      <c r="AN5" s="3">
        <f t="shared" ref="AN5:AO5" si="22">COUNT(AN8:AN20)</f>
        <v>9</v>
      </c>
      <c r="AO5" s="3">
        <f t="shared" si="22"/>
        <v>9</v>
      </c>
      <c r="AS5" s="9" t="s">
        <v>56</v>
      </c>
      <c r="AT5" s="3">
        <f>COUNT(AT8:AT20)</f>
        <v>5</v>
      </c>
      <c r="AU5" s="3"/>
      <c r="AV5" s="3">
        <f t="shared" ref="AV5:AY5" si="23">COUNT(AV8:AV20)</f>
        <v>5</v>
      </c>
      <c r="AW5" s="3">
        <f t="shared" si="23"/>
        <v>5</v>
      </c>
      <c r="AX5" s="3">
        <f t="shared" si="23"/>
        <v>5</v>
      </c>
      <c r="AY5" s="3">
        <f t="shared" si="23"/>
        <v>5</v>
      </c>
      <c r="AZ5" s="16"/>
      <c r="BA5" s="16"/>
      <c r="BB5" s="13"/>
      <c r="BC5" s="3">
        <f t="shared" ref="BC5:BD5" si="24">COUNT(BC8:BC20)</f>
        <v>5</v>
      </c>
      <c r="BD5" s="3">
        <f t="shared" si="24"/>
        <v>5</v>
      </c>
      <c r="BH5" s="9" t="s">
        <v>56</v>
      </c>
      <c r="BI5" s="3">
        <f>COUNT(BI8:BI20)</f>
        <v>4</v>
      </c>
      <c r="BJ5" s="3"/>
      <c r="BK5" s="3">
        <f t="shared" ref="BK5:BN5" si="25">COUNT(BK8:BK20)</f>
        <v>4</v>
      </c>
      <c r="BL5" s="3">
        <f t="shared" si="25"/>
        <v>4</v>
      </c>
      <c r="BM5" s="3">
        <f t="shared" si="25"/>
        <v>4</v>
      </c>
      <c r="BN5" s="3">
        <f t="shared" si="25"/>
        <v>4</v>
      </c>
      <c r="BO5" s="16"/>
      <c r="BP5" s="16"/>
      <c r="BQ5" s="13"/>
      <c r="BR5" s="3">
        <f t="shared" ref="BR5:BS5" si="26">COUNT(BR8:BR20)</f>
        <v>4</v>
      </c>
      <c r="BS5" s="3">
        <f t="shared" si="26"/>
        <v>4</v>
      </c>
    </row>
    <row r="6" spans="1:72" x14ac:dyDescent="0.2">
      <c r="A6" s="9" t="s">
        <v>57</v>
      </c>
      <c r="B6" s="3">
        <f>B4/SQRT(B5)</f>
        <v>6.7300734683128638E-2</v>
      </c>
      <c r="C6" s="3"/>
      <c r="D6" s="3">
        <f t="shared" ref="D6:L6" si="27">D4/SQRT(D5)</f>
        <v>0.9732217084648086</v>
      </c>
      <c r="E6" s="3">
        <f t="shared" si="27"/>
        <v>7.3653084020387657E-2</v>
      </c>
      <c r="F6" s="3">
        <f t="shared" si="27"/>
        <v>3.3696352865385477E-2</v>
      </c>
      <c r="G6" s="3">
        <f t="shared" si="27"/>
        <v>3.0980372530730632E-2</v>
      </c>
      <c r="H6" s="16"/>
      <c r="I6" s="16"/>
      <c r="J6" s="13"/>
      <c r="K6" s="3">
        <f t="shared" si="27"/>
        <v>5.006023157871213E-2</v>
      </c>
      <c r="L6" s="3">
        <f t="shared" si="27"/>
        <v>0.60992077207969075</v>
      </c>
      <c r="O6" s="9" t="s">
        <v>57</v>
      </c>
      <c r="P6" s="3">
        <f>P4/SQRT(P5)</f>
        <v>0.18021087955811982</v>
      </c>
      <c r="Q6" s="3"/>
      <c r="R6" s="3">
        <f t="shared" ref="R6:U6" si="28">R4/SQRT(R5)</f>
        <v>0.85153456248769588</v>
      </c>
      <c r="S6" s="3">
        <f t="shared" si="28"/>
        <v>7.4628710590793748E-2</v>
      </c>
      <c r="T6" s="3">
        <f t="shared" si="28"/>
        <v>1.5580436450882968E-2</v>
      </c>
      <c r="U6" s="3">
        <f t="shared" si="28"/>
        <v>4.0567721158576528E-2</v>
      </c>
      <c r="V6" s="16"/>
      <c r="W6" s="16"/>
      <c r="X6" s="13"/>
      <c r="Y6" s="3">
        <f t="shared" ref="Y6:Z6" si="29">Y4/SQRT(Y5)</f>
        <v>4.9200553294088491E-2</v>
      </c>
      <c r="Z6" s="3">
        <f t="shared" si="29"/>
        <v>0.31563428204173244</v>
      </c>
      <c r="AD6" s="9" t="s">
        <v>57</v>
      </c>
      <c r="AE6" s="3">
        <f>AE4/SQRT(AE5)</f>
        <v>8.7116779860904769E-2</v>
      </c>
      <c r="AF6" s="3"/>
      <c r="AG6" s="3">
        <f t="shared" ref="AG6:AJ6" si="30">AG4/SQRT(AG5)</f>
        <v>0.74257642912121791</v>
      </c>
      <c r="AH6" s="3">
        <f t="shared" si="30"/>
        <v>0.10938137736509752</v>
      </c>
      <c r="AI6" s="3">
        <f t="shared" si="30"/>
        <v>4.0735618627928086E-2</v>
      </c>
      <c r="AJ6" s="3">
        <f t="shared" si="30"/>
        <v>2.1138098221660614E-2</v>
      </c>
      <c r="AK6" s="16"/>
      <c r="AL6" s="16"/>
      <c r="AM6" s="13"/>
      <c r="AN6" s="3">
        <f t="shared" ref="AN6:AO6" si="31">AN4/SQRT(AN5)</f>
        <v>3.8488013205332204E-2</v>
      </c>
      <c r="AO6" s="3">
        <f t="shared" si="31"/>
        <v>0.64506674934545438</v>
      </c>
      <c r="AS6" s="9" t="s">
        <v>57</v>
      </c>
      <c r="AT6" s="3">
        <f>AT4/SQRT(AT5)</f>
        <v>0.14696074305745735</v>
      </c>
      <c r="AU6" s="3"/>
      <c r="AV6" s="3">
        <f t="shared" ref="AV6:AY6" si="32">AV4/SQRT(AV5)</f>
        <v>0.65314623171231645</v>
      </c>
      <c r="AW6" s="3">
        <f t="shared" si="32"/>
        <v>0.2619160170741745</v>
      </c>
      <c r="AX6" s="3">
        <f t="shared" si="32"/>
        <v>8.6566968296227176E-2</v>
      </c>
      <c r="AY6" s="3">
        <f t="shared" si="32"/>
        <v>1.3564659966250531E-2</v>
      </c>
      <c r="AZ6" s="16"/>
      <c r="BA6" s="16"/>
      <c r="BB6" s="13"/>
      <c r="BC6" s="3">
        <f t="shared" ref="BC6:BD6" si="33">BC4/SQRT(BC5)</f>
        <v>4.1303752856126717E-2</v>
      </c>
      <c r="BD6" s="3">
        <f t="shared" si="33"/>
        <v>0.67111846942249898</v>
      </c>
      <c r="BH6" s="9" t="s">
        <v>57</v>
      </c>
      <c r="BI6" s="3">
        <f>BI4/SQRT(BI5)</f>
        <v>0.14322498327223968</v>
      </c>
      <c r="BJ6" s="3"/>
      <c r="BK6" s="3">
        <f t="shared" ref="BK6:BN6" si="34">BK4/SQRT(BK5)</f>
        <v>0.92285787999380464</v>
      </c>
      <c r="BL6" s="3">
        <f t="shared" si="34"/>
        <v>0.12990381056766578</v>
      </c>
      <c r="BM6" s="3">
        <f t="shared" si="34"/>
        <v>3.5724349772482435E-2</v>
      </c>
      <c r="BN6" s="3">
        <f t="shared" si="34"/>
        <v>3.8160843806183786E-2</v>
      </c>
      <c r="BO6" s="16"/>
      <c r="BP6" s="16"/>
      <c r="BQ6" s="13"/>
      <c r="BR6" s="3">
        <f t="shared" ref="BR6:BS6" si="35">BR4/SQRT(BR5)</f>
        <v>4.049176871085447E-2</v>
      </c>
      <c r="BS6" s="3">
        <f t="shared" si="35"/>
        <v>0.90404185006373716</v>
      </c>
    </row>
    <row r="7" spans="1:72" x14ac:dyDescent="0.2">
      <c r="A7" s="9" t="s">
        <v>58</v>
      </c>
      <c r="B7" s="3">
        <f>B4/B3</f>
        <v>0.24562311928149136</v>
      </c>
      <c r="C7" s="3"/>
      <c r="D7" s="3">
        <f t="shared" ref="D7:L7" si="36">D4/D3</f>
        <v>0.41875675105258692</v>
      </c>
      <c r="E7" s="3">
        <f t="shared" si="36"/>
        <v>7.8723620468389099E-2</v>
      </c>
      <c r="F7" s="3">
        <f t="shared" si="36"/>
        <v>0.39526253374587994</v>
      </c>
      <c r="G7" s="3">
        <f t="shared" si="36"/>
        <v>0.14170321568734229</v>
      </c>
      <c r="H7" s="16"/>
      <c r="I7" s="16"/>
      <c r="J7" s="13"/>
      <c r="K7" s="3">
        <f t="shared" si="36"/>
        <v>0.45859665382447029</v>
      </c>
      <c r="L7" s="3">
        <f t="shared" si="36"/>
        <v>0.44304756486583274</v>
      </c>
      <c r="O7" s="9" t="s">
        <v>58</v>
      </c>
      <c r="P7" s="3">
        <f>P4/P3</f>
        <v>0.52249915290852145</v>
      </c>
      <c r="Q7" s="3"/>
      <c r="R7" s="3">
        <f t="shared" ref="R7:U7" si="37">R4/R3</f>
        <v>0.46010849480271443</v>
      </c>
      <c r="S7" s="3">
        <f t="shared" si="37"/>
        <v>7.7513326265420623E-2</v>
      </c>
      <c r="T7" s="3">
        <f t="shared" si="37"/>
        <v>0.18482183036228056</v>
      </c>
      <c r="U7" s="3">
        <f t="shared" si="37"/>
        <v>0.17141379856922456</v>
      </c>
      <c r="V7" s="16"/>
      <c r="W7" s="16"/>
      <c r="X7" s="13"/>
      <c r="Y7" s="3">
        <f t="shared" ref="Y7:Z7" si="38">Y4/Y3</f>
        <v>0.37563506690844728</v>
      </c>
      <c r="Z7" s="3">
        <f t="shared" si="38"/>
        <v>0.27367891551573675</v>
      </c>
      <c r="AD7" s="9" t="s">
        <v>58</v>
      </c>
      <c r="AE7" s="3">
        <f>AE4/AE3</f>
        <v>0.41860705752703842</v>
      </c>
      <c r="AF7" s="3"/>
      <c r="AG7" s="3">
        <f t="shared" ref="AG7:AJ7" si="39">AG4/AG3</f>
        <v>0.28580988718849443</v>
      </c>
      <c r="AH7" s="3">
        <f t="shared" si="39"/>
        <v>0.11565504847908069</v>
      </c>
      <c r="AI7" s="3">
        <f t="shared" si="39"/>
        <v>0.48487208277979166</v>
      </c>
      <c r="AJ7" s="3">
        <f t="shared" si="39"/>
        <v>0.10664449565341196</v>
      </c>
      <c r="AK7" s="16"/>
      <c r="AL7" s="16"/>
      <c r="AM7" s="13"/>
      <c r="AN7" s="3">
        <f t="shared" ref="AN7:AO7" si="40">AN4/AN3</f>
        <v>0.46704555350290766</v>
      </c>
      <c r="AO7" s="3">
        <f t="shared" si="40"/>
        <v>0.4920000630600922</v>
      </c>
      <c r="AS7" s="9" t="s">
        <v>58</v>
      </c>
      <c r="AT7" s="3">
        <f>AT4/AT3</f>
        <v>0.50665157493116697</v>
      </c>
      <c r="AU7" s="3"/>
      <c r="AV7" s="3">
        <f t="shared" ref="AV7:AY7" si="41">AV4/AV3</f>
        <v>0.17681348345721171</v>
      </c>
      <c r="AW7" s="3">
        <f t="shared" si="41"/>
        <v>0.18953463384266983</v>
      </c>
      <c r="AX7" s="3">
        <f t="shared" si="41"/>
        <v>0.62603371835845123</v>
      </c>
      <c r="AY7" s="3">
        <f t="shared" si="41"/>
        <v>5.7446026091299611E-2</v>
      </c>
      <c r="AZ7" s="16"/>
      <c r="BA7" s="16"/>
      <c r="BB7" s="13"/>
      <c r="BC7" s="3">
        <f t="shared" ref="BC7:BD7" si="42">BC4/BC3</f>
        <v>0.2833067457427928</v>
      </c>
      <c r="BD7" s="3">
        <f t="shared" si="42"/>
        <v>0.27185987655513072</v>
      </c>
      <c r="BH7" s="9" t="s">
        <v>58</v>
      </c>
      <c r="BI7" s="3">
        <f>BI4/BI3</f>
        <v>0.3854019058788824</v>
      </c>
      <c r="BJ7" s="3"/>
      <c r="BK7" s="3">
        <f t="shared" ref="BK7:BN7" si="43">BK4/BK3</f>
        <v>0.16190489122698326</v>
      </c>
      <c r="BL7" s="3">
        <f t="shared" si="43"/>
        <v>9.3624367976696043E-2</v>
      </c>
      <c r="BM7" s="3">
        <f t="shared" si="43"/>
        <v>0.36781827307575221</v>
      </c>
      <c r="BN7" s="3">
        <f t="shared" si="43"/>
        <v>0.13689988809393283</v>
      </c>
      <c r="BO7" s="16"/>
      <c r="BP7" s="16"/>
      <c r="BQ7" s="13"/>
      <c r="BR7" s="3">
        <f t="shared" ref="BR7:BS7" si="44">BR4/BR3</f>
        <v>0.23995122199024871</v>
      </c>
      <c r="BS7" s="3">
        <f t="shared" si="44"/>
        <v>0.23255095821575231</v>
      </c>
    </row>
    <row r="8" spans="1:72" x14ac:dyDescent="0.2">
      <c r="C8" s="12"/>
      <c r="Q8" s="12"/>
      <c r="AF8" s="12"/>
      <c r="AU8" s="12"/>
      <c r="BJ8" s="12"/>
    </row>
    <row r="9" spans="1:72" x14ac:dyDescent="0.2">
      <c r="B9">
        <v>0.59199999999999997</v>
      </c>
      <c r="C9" s="12"/>
      <c r="D9">
        <v>6.3</v>
      </c>
      <c r="E9">
        <v>2.8</v>
      </c>
      <c r="F9">
        <v>0.17499999999999999</v>
      </c>
      <c r="G9">
        <v>0.62</v>
      </c>
      <c r="K9">
        <v>0.23</v>
      </c>
      <c r="L9">
        <v>2.8</v>
      </c>
      <c r="P9">
        <v>0.67100000000000004</v>
      </c>
      <c r="Q9" s="12"/>
      <c r="R9">
        <v>4.5999999999999996</v>
      </c>
      <c r="S9">
        <v>2.7</v>
      </c>
      <c r="T9">
        <v>0.13200000000000001</v>
      </c>
      <c r="U9">
        <v>0.48299999999999998</v>
      </c>
      <c r="Y9">
        <v>0.21</v>
      </c>
      <c r="Z9">
        <v>2.8</v>
      </c>
      <c r="AE9">
        <v>0.30099999999999999</v>
      </c>
      <c r="AF9" s="12"/>
      <c r="AG9">
        <v>11</v>
      </c>
      <c r="AH9" s="21">
        <v>2.5499999999999998</v>
      </c>
      <c r="AI9" s="21">
        <v>0.17</v>
      </c>
      <c r="AJ9">
        <v>0.56000000000000005</v>
      </c>
      <c r="AN9">
        <v>0.18</v>
      </c>
      <c r="AO9">
        <v>3.2</v>
      </c>
      <c r="AT9">
        <v>0.379</v>
      </c>
      <c r="AU9" s="12"/>
      <c r="AV9">
        <v>8.5</v>
      </c>
      <c r="AW9" s="21">
        <v>2.7</v>
      </c>
      <c r="AX9" s="21">
        <v>0.31</v>
      </c>
      <c r="AY9">
        <v>0.54</v>
      </c>
      <c r="BC9">
        <v>0.28999999999999998</v>
      </c>
      <c r="BD9">
        <v>4.8</v>
      </c>
      <c r="BI9">
        <v>0.69699999999999995</v>
      </c>
      <c r="BJ9" s="12"/>
      <c r="BK9">
        <v>11</v>
      </c>
      <c r="BL9" s="21">
        <v>2.7</v>
      </c>
      <c r="BM9">
        <v>0.17100000000000001</v>
      </c>
      <c r="BN9">
        <v>0.65</v>
      </c>
      <c r="BR9">
        <v>0.4</v>
      </c>
      <c r="BS9">
        <v>8</v>
      </c>
    </row>
    <row r="10" spans="1:72" x14ac:dyDescent="0.2">
      <c r="B10">
        <v>0.65</v>
      </c>
      <c r="C10" s="12"/>
      <c r="D10">
        <v>5.5</v>
      </c>
      <c r="E10">
        <v>2.57</v>
      </c>
      <c r="F10">
        <v>0.245</v>
      </c>
      <c r="G10">
        <v>0.55000000000000004</v>
      </c>
      <c r="K10">
        <v>0.42</v>
      </c>
      <c r="L10">
        <v>4.3</v>
      </c>
      <c r="P10">
        <v>0.89200000000000002</v>
      </c>
      <c r="Q10" s="12"/>
      <c r="R10">
        <v>2.4</v>
      </c>
      <c r="S10">
        <v>2.2999999999999998</v>
      </c>
      <c r="T10" s="7">
        <v>0.221</v>
      </c>
      <c r="U10" s="7">
        <v>0.68300000000000005</v>
      </c>
      <c r="Y10">
        <v>0.53</v>
      </c>
      <c r="Z10">
        <v>2.5</v>
      </c>
      <c r="AE10">
        <v>0.55700000000000005</v>
      </c>
      <c r="AF10" s="12"/>
      <c r="AG10">
        <v>9.6</v>
      </c>
      <c r="AH10" s="21">
        <v>2.5</v>
      </c>
      <c r="AI10" s="21">
        <v>0.22800000000000001</v>
      </c>
      <c r="AJ10">
        <v>0.56000000000000005</v>
      </c>
      <c r="AN10">
        <v>0.18</v>
      </c>
      <c r="AO10">
        <v>3.8</v>
      </c>
      <c r="AT10">
        <v>0.47499999999999998</v>
      </c>
      <c r="AU10" s="12"/>
      <c r="AV10">
        <v>9.5</v>
      </c>
      <c r="AW10" s="21">
        <v>2.9</v>
      </c>
      <c r="AX10">
        <v>0.63</v>
      </c>
      <c r="AY10">
        <v>0.49</v>
      </c>
      <c r="BC10">
        <v>0.31</v>
      </c>
      <c r="BD10">
        <v>5.8</v>
      </c>
      <c r="BI10">
        <v>0.50800000000000001</v>
      </c>
      <c r="BJ10" s="12"/>
      <c r="BK10">
        <v>13.5</v>
      </c>
      <c r="BL10" s="21">
        <v>2.7</v>
      </c>
      <c r="BM10">
        <v>0.26600000000000001</v>
      </c>
      <c r="BN10">
        <v>0.47</v>
      </c>
      <c r="BR10">
        <v>0.32</v>
      </c>
      <c r="BS10">
        <v>7.5</v>
      </c>
    </row>
    <row r="11" spans="1:72" x14ac:dyDescent="0.2">
      <c r="B11">
        <v>0.95399999999999996</v>
      </c>
      <c r="C11" s="12"/>
      <c r="D11">
        <v>4.3</v>
      </c>
      <c r="E11">
        <v>2.5</v>
      </c>
      <c r="F11">
        <v>0.44400000000000001</v>
      </c>
      <c r="G11">
        <v>0.51</v>
      </c>
      <c r="K11">
        <v>0.32</v>
      </c>
      <c r="L11">
        <v>2.75</v>
      </c>
      <c r="P11">
        <v>1.458</v>
      </c>
      <c r="Q11" s="12"/>
      <c r="R11">
        <v>6.1</v>
      </c>
      <c r="S11">
        <v>2.2999999999999998</v>
      </c>
      <c r="Y11">
        <v>0.26500000000000001</v>
      </c>
      <c r="Z11">
        <v>3.4</v>
      </c>
      <c r="AE11">
        <v>0.89700000000000002</v>
      </c>
      <c r="AF11" s="12"/>
      <c r="AG11">
        <v>7</v>
      </c>
      <c r="AH11" s="21">
        <v>2.7</v>
      </c>
      <c r="AI11" s="21">
        <v>0.21099999999999999</v>
      </c>
      <c r="AJ11">
        <v>0.59</v>
      </c>
      <c r="AN11">
        <v>0.23</v>
      </c>
      <c r="AO11">
        <v>2.9</v>
      </c>
      <c r="AT11">
        <v>0.89200000000000002</v>
      </c>
      <c r="AU11" s="12"/>
      <c r="AV11">
        <v>5.8</v>
      </c>
      <c r="AW11" s="21">
        <v>3.95</v>
      </c>
      <c r="AX11">
        <v>0.28199999999999997</v>
      </c>
      <c r="AY11">
        <v>0.53</v>
      </c>
      <c r="BC11">
        <v>0.36</v>
      </c>
      <c r="BD11">
        <v>4.2</v>
      </c>
      <c r="BI11">
        <v>0.61099999999999999</v>
      </c>
      <c r="BJ11" s="12"/>
      <c r="BK11">
        <v>9.1</v>
      </c>
      <c r="BL11" s="21">
        <v>3.15</v>
      </c>
      <c r="BM11">
        <v>0.105</v>
      </c>
      <c r="BN11">
        <v>0.57999999999999996</v>
      </c>
      <c r="BR11">
        <v>0.4</v>
      </c>
      <c r="BS11">
        <v>10</v>
      </c>
    </row>
    <row r="12" spans="1:72" x14ac:dyDescent="0.2">
      <c r="B12">
        <v>1.175</v>
      </c>
      <c r="C12" s="12"/>
      <c r="D12">
        <v>7.5</v>
      </c>
      <c r="E12">
        <v>3</v>
      </c>
      <c r="F12">
        <v>0.29399999999999998</v>
      </c>
      <c r="G12">
        <v>0.63</v>
      </c>
      <c r="K12">
        <v>0.125</v>
      </c>
      <c r="L12">
        <v>2.1</v>
      </c>
      <c r="P12">
        <v>1.246</v>
      </c>
      <c r="Q12" s="12"/>
      <c r="R12">
        <v>7.8</v>
      </c>
      <c r="S12">
        <v>2.15</v>
      </c>
      <c r="T12" s="7">
        <v>0.21299999999999999</v>
      </c>
      <c r="U12" s="7">
        <v>0.53</v>
      </c>
      <c r="Y12">
        <v>0.23</v>
      </c>
      <c r="Z12">
        <v>4.05</v>
      </c>
      <c r="AE12">
        <v>0.752</v>
      </c>
      <c r="AF12" s="12"/>
      <c r="AG12">
        <v>10.3</v>
      </c>
      <c r="AH12" s="21">
        <v>3.3</v>
      </c>
      <c r="AI12" s="21">
        <v>0.32</v>
      </c>
      <c r="AJ12" s="21">
        <v>0.54</v>
      </c>
      <c r="AN12">
        <v>0.22</v>
      </c>
      <c r="AO12">
        <v>5.3</v>
      </c>
      <c r="AT12">
        <v>0.39500000000000002</v>
      </c>
      <c r="AU12" s="12"/>
      <c r="AV12">
        <v>8.3000000000000007</v>
      </c>
      <c r="AW12" s="21">
        <v>2.5</v>
      </c>
      <c r="AX12">
        <v>0.124</v>
      </c>
      <c r="AY12">
        <v>0.56999999999999995</v>
      </c>
      <c r="BC12">
        <v>0.21</v>
      </c>
      <c r="BD12">
        <v>4.8</v>
      </c>
      <c r="BI12">
        <v>1.157</v>
      </c>
      <c r="BJ12" s="12"/>
      <c r="BK12">
        <v>12</v>
      </c>
      <c r="BL12" s="21">
        <v>2.5499999999999998</v>
      </c>
      <c r="BM12">
        <v>0.23499999999999999</v>
      </c>
      <c r="BN12">
        <v>0.53</v>
      </c>
      <c r="BR12">
        <v>0.23</v>
      </c>
      <c r="BS12">
        <v>5.6</v>
      </c>
    </row>
    <row r="13" spans="1:72" x14ac:dyDescent="0.2">
      <c r="B13">
        <v>0.62</v>
      </c>
      <c r="C13" s="12"/>
      <c r="D13">
        <v>4.5999999999999996</v>
      </c>
      <c r="P13">
        <v>0.32700000000000001</v>
      </c>
      <c r="Q13" s="12"/>
      <c r="R13">
        <v>2.8</v>
      </c>
      <c r="S13">
        <v>2.35</v>
      </c>
      <c r="T13">
        <v>0.1865</v>
      </c>
      <c r="U13">
        <v>0.5</v>
      </c>
      <c r="Y13">
        <v>0.39</v>
      </c>
      <c r="Z13">
        <v>2.1</v>
      </c>
      <c r="AE13">
        <v>0.56499999999999995</v>
      </c>
      <c r="AF13" s="12"/>
      <c r="AG13">
        <v>7.1</v>
      </c>
      <c r="AH13">
        <v>2.2000000000000002</v>
      </c>
      <c r="AI13">
        <v>0.22</v>
      </c>
      <c r="AJ13">
        <v>0.5</v>
      </c>
      <c r="AN13">
        <v>0.27500000000000002</v>
      </c>
      <c r="AO13">
        <v>3.6</v>
      </c>
      <c r="AT13">
        <v>1.1020000000000001</v>
      </c>
      <c r="AU13" s="12"/>
      <c r="AV13">
        <v>9.1999999999999993</v>
      </c>
      <c r="AW13" s="21">
        <v>3.4</v>
      </c>
      <c r="AX13">
        <v>0.2</v>
      </c>
      <c r="AY13">
        <v>0.51</v>
      </c>
      <c r="BC13">
        <v>0.46</v>
      </c>
      <c r="BD13">
        <v>8</v>
      </c>
      <c r="BJ13" s="12"/>
      <c r="BL13" s="21"/>
    </row>
    <row r="14" spans="1:72" x14ac:dyDescent="0.2">
      <c r="B14">
        <v>0.73099999999999998</v>
      </c>
      <c r="C14" s="12"/>
      <c r="D14">
        <v>12</v>
      </c>
      <c r="E14">
        <v>2.85</v>
      </c>
      <c r="F14">
        <v>0.16200000000000001</v>
      </c>
      <c r="G14">
        <v>0.81</v>
      </c>
      <c r="K14">
        <v>0.36</v>
      </c>
      <c r="L14">
        <v>7.7</v>
      </c>
      <c r="P14">
        <v>0.47499999999999998</v>
      </c>
      <c r="Q14" s="12"/>
      <c r="R14">
        <v>3.5</v>
      </c>
      <c r="S14">
        <v>2.35</v>
      </c>
      <c r="T14">
        <v>0.19</v>
      </c>
      <c r="U14">
        <v>0.45</v>
      </c>
      <c r="Y14">
        <v>0.3</v>
      </c>
      <c r="Z14">
        <v>2.1</v>
      </c>
      <c r="AE14">
        <v>0.41799999999999998</v>
      </c>
      <c r="AF14" s="12"/>
      <c r="AG14">
        <v>8.5</v>
      </c>
      <c r="AH14">
        <v>2.75</v>
      </c>
      <c r="AI14">
        <v>0.122</v>
      </c>
      <c r="AJ14">
        <v>0.68</v>
      </c>
      <c r="AN14">
        <v>0.5</v>
      </c>
      <c r="AO14">
        <v>8.3000000000000007</v>
      </c>
      <c r="AU14" s="12"/>
      <c r="BJ14" s="12"/>
    </row>
    <row r="15" spans="1:72" x14ac:dyDescent="0.2">
      <c r="B15">
        <v>0.74299999999999999</v>
      </c>
      <c r="C15" s="12"/>
      <c r="D15">
        <v>10</v>
      </c>
      <c r="E15">
        <v>2.5499999999999998</v>
      </c>
      <c r="F15">
        <v>0.14799999999999999</v>
      </c>
      <c r="G15">
        <v>0.62</v>
      </c>
      <c r="K15">
        <v>0.19</v>
      </c>
      <c r="L15">
        <v>3.3</v>
      </c>
      <c r="Q15" s="12"/>
      <c r="AE15">
        <v>0.378</v>
      </c>
      <c r="AF15" s="12"/>
      <c r="AG15">
        <v>4.0999999999999996</v>
      </c>
      <c r="AH15">
        <v>2.7</v>
      </c>
      <c r="AI15">
        <v>0.14899999999999999</v>
      </c>
      <c r="AJ15">
        <v>0.56999999999999995</v>
      </c>
      <c r="AN15">
        <v>0.16</v>
      </c>
      <c r="AO15">
        <v>1.8</v>
      </c>
      <c r="AU15" s="12"/>
      <c r="BJ15" s="12"/>
    </row>
    <row r="16" spans="1:72" x14ac:dyDescent="0.2">
      <c r="B16">
        <v>0.91900000000000004</v>
      </c>
      <c r="C16" s="12"/>
      <c r="D16">
        <v>3.35</v>
      </c>
      <c r="E16">
        <v>2.4500000000000002</v>
      </c>
      <c r="F16">
        <v>0.224</v>
      </c>
      <c r="G16">
        <v>0.6</v>
      </c>
      <c r="K16">
        <v>0.56999999999999995</v>
      </c>
      <c r="L16">
        <v>4</v>
      </c>
      <c r="Q16" s="12"/>
      <c r="AE16">
        <v>1.1140000000000001</v>
      </c>
      <c r="AF16" s="12"/>
      <c r="AG16">
        <v>6.35</v>
      </c>
      <c r="AH16">
        <v>2.7</v>
      </c>
      <c r="AI16">
        <v>0.48099999999999998</v>
      </c>
      <c r="AJ16">
        <v>0.48499999999999999</v>
      </c>
      <c r="AN16">
        <v>0.13</v>
      </c>
      <c r="AO16">
        <v>2.2999999999999998</v>
      </c>
      <c r="AU16" s="12"/>
      <c r="BJ16" s="12"/>
    </row>
    <row r="17" spans="1:71" x14ac:dyDescent="0.2">
      <c r="B17">
        <v>1.014</v>
      </c>
      <c r="C17" s="12"/>
      <c r="D17">
        <v>9.1999999999999993</v>
      </c>
      <c r="E17">
        <v>2.4500000000000002</v>
      </c>
      <c r="F17">
        <v>0.23699999999999999</v>
      </c>
      <c r="G17">
        <v>0.60699999999999998</v>
      </c>
      <c r="K17">
        <v>0.255</v>
      </c>
      <c r="L17">
        <v>4.2</v>
      </c>
      <c r="Q17" s="12"/>
      <c r="AE17">
        <v>0.63700000000000001</v>
      </c>
      <c r="AF17" s="12"/>
      <c r="AG17">
        <v>6.2</v>
      </c>
      <c r="AN17">
        <v>0.35</v>
      </c>
      <c r="AO17">
        <v>4.2</v>
      </c>
      <c r="AU17" s="12"/>
      <c r="BJ17" s="12"/>
    </row>
    <row r="18" spans="1:71" x14ac:dyDescent="0.2">
      <c r="C18" s="12"/>
      <c r="Q18" s="12"/>
    </row>
    <row r="19" spans="1:71" x14ac:dyDescent="0.2">
      <c r="C19" s="12"/>
      <c r="Q19" s="12"/>
      <c r="AF19" s="12"/>
      <c r="AU19" s="12"/>
      <c r="BJ19" s="12"/>
    </row>
    <row r="20" spans="1:71" x14ac:dyDescent="0.2">
      <c r="C20" s="12"/>
      <c r="Q20" s="12"/>
      <c r="AF20" s="12"/>
      <c r="AU20" s="12"/>
      <c r="BJ20" s="12"/>
    </row>
    <row r="21" spans="1:71" x14ac:dyDescent="0.2">
      <c r="A21" t="s">
        <v>4</v>
      </c>
      <c r="C21" s="12"/>
      <c r="O21" s="2" t="s">
        <v>63</v>
      </c>
      <c r="Q21" s="12"/>
      <c r="AD21" s="22" t="s">
        <v>7</v>
      </c>
      <c r="AF21" s="12"/>
      <c r="AS21" t="s">
        <v>19</v>
      </c>
      <c r="AU21" s="12"/>
      <c r="BH21" t="s">
        <v>35</v>
      </c>
      <c r="BJ21" s="12"/>
    </row>
    <row r="22" spans="1:71" x14ac:dyDescent="0.2">
      <c r="A22" s="9" t="s">
        <v>90</v>
      </c>
      <c r="B22" s="9" t="s">
        <v>84</v>
      </c>
      <c r="C22" s="11" t="s">
        <v>85</v>
      </c>
      <c r="D22" s="9" t="s">
        <v>89</v>
      </c>
      <c r="E22" s="9" t="s">
        <v>86</v>
      </c>
      <c r="F22" s="9" t="s">
        <v>87</v>
      </c>
      <c r="G22" s="9" t="s">
        <v>88</v>
      </c>
      <c r="H22" s="17" t="s">
        <v>94</v>
      </c>
      <c r="I22" s="17" t="s">
        <v>93</v>
      </c>
      <c r="J22" s="9" t="s">
        <v>0</v>
      </c>
      <c r="K22" s="9" t="s">
        <v>91</v>
      </c>
      <c r="L22" s="9" t="s">
        <v>92</v>
      </c>
      <c r="O22" s="9" t="s">
        <v>90</v>
      </c>
      <c r="P22" s="9" t="s">
        <v>84</v>
      </c>
      <c r="Q22" s="11" t="s">
        <v>85</v>
      </c>
      <c r="R22" s="9" t="s">
        <v>89</v>
      </c>
      <c r="S22" s="9" t="s">
        <v>86</v>
      </c>
      <c r="T22" s="9" t="s">
        <v>87</v>
      </c>
      <c r="U22" s="9" t="s">
        <v>88</v>
      </c>
      <c r="V22" s="17" t="s">
        <v>94</v>
      </c>
      <c r="W22" s="17" t="s">
        <v>93</v>
      </c>
      <c r="X22" s="9" t="s">
        <v>0</v>
      </c>
      <c r="Y22" s="9" t="s">
        <v>91</v>
      </c>
      <c r="Z22" s="9" t="s">
        <v>92</v>
      </c>
      <c r="AD22" s="9" t="s">
        <v>90</v>
      </c>
      <c r="AE22" s="9" t="s">
        <v>84</v>
      </c>
      <c r="AF22" s="11" t="s">
        <v>85</v>
      </c>
      <c r="AG22" s="9" t="s">
        <v>89</v>
      </c>
      <c r="AH22" s="9" t="s">
        <v>86</v>
      </c>
      <c r="AI22" s="9" t="s">
        <v>87</v>
      </c>
      <c r="AJ22" s="9" t="s">
        <v>88</v>
      </c>
      <c r="AK22" s="17" t="s">
        <v>94</v>
      </c>
      <c r="AL22" s="17" t="s">
        <v>93</v>
      </c>
      <c r="AM22" s="9" t="s">
        <v>0</v>
      </c>
      <c r="AN22" s="9" t="s">
        <v>91</v>
      </c>
      <c r="AO22" s="9" t="s">
        <v>92</v>
      </c>
      <c r="AS22" s="9" t="s">
        <v>90</v>
      </c>
      <c r="AT22" s="9" t="s">
        <v>84</v>
      </c>
      <c r="AU22" s="11" t="s">
        <v>85</v>
      </c>
      <c r="AV22" s="9" t="s">
        <v>89</v>
      </c>
      <c r="AW22" s="9" t="s">
        <v>86</v>
      </c>
      <c r="AX22" s="9" t="s">
        <v>87</v>
      </c>
      <c r="AY22" s="9" t="s">
        <v>88</v>
      </c>
      <c r="AZ22" s="17" t="s">
        <v>94</v>
      </c>
      <c r="BA22" s="17" t="s">
        <v>93</v>
      </c>
      <c r="BB22" s="9" t="s">
        <v>0</v>
      </c>
      <c r="BC22" s="9" t="s">
        <v>91</v>
      </c>
      <c r="BD22" s="9" t="s">
        <v>92</v>
      </c>
      <c r="BH22" s="9" t="s">
        <v>90</v>
      </c>
      <c r="BI22" s="9" t="s">
        <v>84</v>
      </c>
      <c r="BJ22" s="11" t="s">
        <v>85</v>
      </c>
      <c r="BK22" s="9" t="s">
        <v>89</v>
      </c>
      <c r="BL22" s="9" t="s">
        <v>86</v>
      </c>
      <c r="BM22" s="9" t="s">
        <v>87</v>
      </c>
      <c r="BN22" s="9" t="s">
        <v>88</v>
      </c>
      <c r="BO22" s="17" t="s">
        <v>94</v>
      </c>
      <c r="BP22" s="17" t="s">
        <v>93</v>
      </c>
      <c r="BQ22" s="9" t="s">
        <v>0</v>
      </c>
      <c r="BR22" s="9" t="s">
        <v>91</v>
      </c>
      <c r="BS22" s="9" t="s">
        <v>92</v>
      </c>
    </row>
    <row r="23" spans="1:71" x14ac:dyDescent="0.2">
      <c r="A23">
        <v>1</v>
      </c>
      <c r="B23">
        <v>1.7000000000000001E-2</v>
      </c>
      <c r="C23" s="12">
        <f>B23/MAX(B$23:B$29)</f>
        <v>2.8716216216216221E-2</v>
      </c>
      <c r="D23">
        <v>6.3</v>
      </c>
      <c r="E23">
        <v>2.8</v>
      </c>
      <c r="F23">
        <v>0.17499999999999999</v>
      </c>
      <c r="G23">
        <v>0.62</v>
      </c>
      <c r="H23" s="15">
        <f>2/20</f>
        <v>0.1</v>
      </c>
      <c r="I23" s="15">
        <f>4/20</f>
        <v>0.2</v>
      </c>
      <c r="J23" s="9">
        <f t="shared" ref="J23:J28" si="45">I23-H23</f>
        <v>0.1</v>
      </c>
      <c r="K23">
        <v>0.23</v>
      </c>
      <c r="L23">
        <v>2.8</v>
      </c>
      <c r="O23">
        <v>2</v>
      </c>
      <c r="P23">
        <v>0.124</v>
      </c>
      <c r="Q23" s="12">
        <f t="shared" ref="Q23:Q29" si="46">P23/MAX(P$23:P$29)</f>
        <v>0.1847988077496274</v>
      </c>
      <c r="R23">
        <v>4.5999999999999996</v>
      </c>
      <c r="S23">
        <v>2.7</v>
      </c>
      <c r="T23">
        <v>0.13200000000000001</v>
      </c>
      <c r="U23">
        <v>0.48299999999999998</v>
      </c>
      <c r="V23" s="18">
        <f>1/20</f>
        <v>0.05</v>
      </c>
      <c r="W23" s="15">
        <f>7/20</f>
        <v>0.35</v>
      </c>
      <c r="X23" s="9">
        <f>W23-V23</f>
        <v>0.3</v>
      </c>
      <c r="Y23">
        <v>0.21</v>
      </c>
      <c r="Z23">
        <v>2.8</v>
      </c>
      <c r="AD23">
        <v>1</v>
      </c>
      <c r="AE23">
        <v>7.0000000000000001E-3</v>
      </c>
      <c r="AF23" s="12">
        <f>AE23/MAX(AE$23:AE$30)</f>
        <v>1.0432190760059612E-2</v>
      </c>
      <c r="AG23">
        <v>11</v>
      </c>
      <c r="AH23" s="21">
        <v>2.5499999999999998</v>
      </c>
      <c r="AI23" s="21">
        <v>0.17</v>
      </c>
      <c r="AJ23">
        <v>0.56000000000000005</v>
      </c>
      <c r="AK23" s="15">
        <v>0</v>
      </c>
      <c r="AL23" s="15">
        <v>0</v>
      </c>
      <c r="AM23" s="9">
        <f t="shared" ref="AM23:AM25" si="47">AL23-AK23</f>
        <v>0</v>
      </c>
      <c r="AN23" s="21">
        <v>0.18</v>
      </c>
      <c r="AO23" s="21">
        <v>3.2</v>
      </c>
      <c r="AS23">
        <v>1.92</v>
      </c>
      <c r="AT23">
        <v>3.4000000000000002E-2</v>
      </c>
      <c r="AU23" s="12">
        <f>AT23/MAX(AT$23:AT$29)</f>
        <v>8.9709762532981532E-2</v>
      </c>
      <c r="AV23">
        <v>8.5</v>
      </c>
      <c r="AW23" s="21">
        <v>2.7</v>
      </c>
      <c r="AX23" s="21">
        <v>0.31</v>
      </c>
      <c r="AY23">
        <v>0.54</v>
      </c>
      <c r="AZ23" s="18">
        <f>8/20</f>
        <v>0.4</v>
      </c>
      <c r="BA23" s="15">
        <f>8/20</f>
        <v>0.4</v>
      </c>
      <c r="BB23" s="9">
        <f>BA23-AZ23</f>
        <v>0</v>
      </c>
      <c r="BC23">
        <v>0.28999999999999998</v>
      </c>
      <c r="BD23">
        <v>4.8</v>
      </c>
      <c r="BH23">
        <v>1.95</v>
      </c>
      <c r="BI23">
        <v>4.9000000000000002E-2</v>
      </c>
      <c r="BJ23" s="12">
        <f>BI23/MAX(BI$23:BI$29)</f>
        <v>7.030129124820661E-2</v>
      </c>
      <c r="BK23">
        <v>11</v>
      </c>
      <c r="BL23" s="21">
        <v>2.7</v>
      </c>
      <c r="BM23">
        <v>0.17100000000000001</v>
      </c>
      <c r="BN23">
        <v>0.65</v>
      </c>
      <c r="BO23" s="18">
        <f>8/20</f>
        <v>0.4</v>
      </c>
      <c r="BP23" s="15">
        <f>8/20</f>
        <v>0.4</v>
      </c>
      <c r="BQ23" s="9">
        <f>BP23-BO23</f>
        <v>0</v>
      </c>
      <c r="BR23">
        <v>0.4</v>
      </c>
      <c r="BS23">
        <v>8</v>
      </c>
    </row>
    <row r="24" spans="1:71" x14ac:dyDescent="0.2">
      <c r="A24">
        <v>1.95</v>
      </c>
      <c r="B24">
        <v>4.9000000000000002E-2</v>
      </c>
      <c r="C24" s="12">
        <f t="shared" ref="C24:C29" si="48">B24/MAX(B$23:B$29)</f>
        <v>8.2770270270270271E-2</v>
      </c>
      <c r="H24" s="15">
        <f>2/20</f>
        <v>0.1</v>
      </c>
      <c r="I24" s="15">
        <f>8/20</f>
        <v>0.4</v>
      </c>
      <c r="J24" s="9">
        <f t="shared" si="45"/>
        <v>0.30000000000000004</v>
      </c>
      <c r="O24">
        <v>5</v>
      </c>
      <c r="P24">
        <v>0.35</v>
      </c>
      <c r="Q24" s="12">
        <f t="shared" si="46"/>
        <v>0.5216095380029806</v>
      </c>
      <c r="V24" s="18">
        <f>2/20</f>
        <v>0.1</v>
      </c>
      <c r="W24" s="15">
        <f>18/20</f>
        <v>0.9</v>
      </c>
      <c r="X24" s="9">
        <f>W24-V24</f>
        <v>0.8</v>
      </c>
      <c r="AD24">
        <v>2</v>
      </c>
      <c r="AE24">
        <v>0.124</v>
      </c>
      <c r="AF24" s="12">
        <f t="shared" ref="AF24:AF30" si="49">AE24/MAX(AE$23:AE$30)</f>
        <v>0.1847988077496274</v>
      </c>
      <c r="AK24" s="15">
        <f>3/20</f>
        <v>0.15</v>
      </c>
      <c r="AL24" s="15">
        <f>3/20</f>
        <v>0.15</v>
      </c>
      <c r="AM24" s="9">
        <f t="shared" si="47"/>
        <v>0</v>
      </c>
      <c r="AS24">
        <v>4.78</v>
      </c>
      <c r="AT24">
        <v>0.11</v>
      </c>
      <c r="AU24" s="12">
        <f t="shared" ref="AU24:AU29" si="50">AT24/MAX(AT$23:AT$29)</f>
        <v>0.29023746701846964</v>
      </c>
      <c r="AZ24" s="18">
        <f>8/20</f>
        <v>0.4</v>
      </c>
      <c r="BA24" s="15">
        <f>18/20</f>
        <v>0.9</v>
      </c>
      <c r="BB24" s="9">
        <f>BA24-AZ24</f>
        <v>0.5</v>
      </c>
      <c r="BH24">
        <v>4.8</v>
      </c>
      <c r="BI24">
        <v>0.184</v>
      </c>
      <c r="BJ24" s="12">
        <f t="shared" ref="BJ24:BJ29" si="51">BI24/MAX(BI$23:BI$29)</f>
        <v>0.26398852223816355</v>
      </c>
      <c r="BO24" s="18">
        <f>1/20</f>
        <v>0.05</v>
      </c>
      <c r="BP24" s="15">
        <f>5/20</f>
        <v>0.25</v>
      </c>
      <c r="BQ24" s="9">
        <f>BP24-BO24</f>
        <v>0.2</v>
      </c>
    </row>
    <row r="25" spans="1:71" x14ac:dyDescent="0.2">
      <c r="A25">
        <v>4.8499999999999996</v>
      </c>
      <c r="B25">
        <v>0.21099999999999999</v>
      </c>
      <c r="C25" s="12">
        <f t="shared" si="48"/>
        <v>0.35641891891891891</v>
      </c>
      <c r="H25" s="15">
        <f>1/20</f>
        <v>0.05</v>
      </c>
      <c r="I25" s="15">
        <f>17/20</f>
        <v>0.85</v>
      </c>
      <c r="J25" s="9">
        <f t="shared" si="45"/>
        <v>0.79999999999999993</v>
      </c>
      <c r="O25">
        <v>10.1</v>
      </c>
      <c r="P25">
        <v>0.55600000000000005</v>
      </c>
      <c r="Q25" s="12">
        <f t="shared" si="46"/>
        <v>0.82861400894187787</v>
      </c>
      <c r="V25" s="18">
        <f t="shared" ref="V25:V28" si="52">0/20</f>
        <v>0</v>
      </c>
      <c r="W25" s="15">
        <f t="shared" ref="W25:W28" si="53">20/20</f>
        <v>1</v>
      </c>
      <c r="X25" s="9">
        <f t="shared" ref="X25:X29" si="54">W25-V25</f>
        <v>1</v>
      </c>
      <c r="AD25">
        <v>5</v>
      </c>
      <c r="AE25">
        <v>0.35</v>
      </c>
      <c r="AF25" s="12">
        <f t="shared" si="49"/>
        <v>0.5216095380029806</v>
      </c>
      <c r="AK25" s="15">
        <f>0/20</f>
        <v>0</v>
      </c>
      <c r="AL25" s="15">
        <f>17/20</f>
        <v>0.85</v>
      </c>
      <c r="AM25" s="9">
        <f t="shared" si="47"/>
        <v>0.85</v>
      </c>
      <c r="AS25">
        <v>9.5299999999999994</v>
      </c>
      <c r="AT25">
        <v>0.20300000000000001</v>
      </c>
      <c r="AU25" s="12">
        <f t="shared" si="50"/>
        <v>0.53562005277044855</v>
      </c>
      <c r="AZ25" s="18">
        <f>1/20</f>
        <v>0.05</v>
      </c>
      <c r="BA25" s="15">
        <f>20/20</f>
        <v>1</v>
      </c>
      <c r="BB25" s="9">
        <f t="shared" ref="BB25:BB29" si="55">BA25-AZ25</f>
        <v>0.95</v>
      </c>
      <c r="BH25">
        <v>9.6999999999999993</v>
      </c>
      <c r="BI25">
        <v>0.311</v>
      </c>
      <c r="BJ25" s="12">
        <f t="shared" si="51"/>
        <v>0.44619799139167865</v>
      </c>
      <c r="BO25" s="18">
        <f>1/20</f>
        <v>0.05</v>
      </c>
      <c r="BP25" s="15">
        <f>13/20</f>
        <v>0.65</v>
      </c>
      <c r="BQ25" s="9">
        <f t="shared" ref="BQ25:BQ29" si="56">BP25-BO25</f>
        <v>0.6</v>
      </c>
    </row>
    <row r="26" spans="1:71" x14ac:dyDescent="0.2">
      <c r="A26">
        <v>9.3800000000000008</v>
      </c>
      <c r="B26">
        <v>0.40500000000000003</v>
      </c>
      <c r="C26" s="12">
        <f t="shared" si="48"/>
        <v>0.68412162162162171</v>
      </c>
      <c r="H26" s="15">
        <f>1/20</f>
        <v>0.05</v>
      </c>
      <c r="I26" s="15">
        <f>19/20</f>
        <v>0.95</v>
      </c>
      <c r="J26" s="9">
        <f t="shared" si="45"/>
        <v>0.89999999999999991</v>
      </c>
      <c r="O26">
        <v>20.6</v>
      </c>
      <c r="P26">
        <v>0.627</v>
      </c>
      <c r="Q26" s="12">
        <f t="shared" si="46"/>
        <v>0.93442622950819665</v>
      </c>
      <c r="V26" s="18">
        <f t="shared" si="52"/>
        <v>0</v>
      </c>
      <c r="W26" s="15">
        <f t="shared" si="53"/>
        <v>1</v>
      </c>
      <c r="X26" s="9">
        <f t="shared" si="54"/>
        <v>1</v>
      </c>
      <c r="AD26">
        <v>10.1</v>
      </c>
      <c r="AE26">
        <v>0.55600000000000005</v>
      </c>
      <c r="AF26" s="12">
        <f t="shared" si="49"/>
        <v>0.82861400894187787</v>
      </c>
      <c r="AK26" s="15">
        <f>0/20</f>
        <v>0</v>
      </c>
      <c r="AL26" s="15">
        <f>20/20</f>
        <v>1</v>
      </c>
      <c r="AM26" s="9">
        <f>AL26-AK26</f>
        <v>1</v>
      </c>
      <c r="AS26">
        <v>18.45</v>
      </c>
      <c r="AT26">
        <v>0.29399999999999998</v>
      </c>
      <c r="AU26" s="12">
        <f t="shared" si="50"/>
        <v>0.77572559366754612</v>
      </c>
      <c r="AZ26" s="18">
        <f>1/20</f>
        <v>0.05</v>
      </c>
      <c r="BA26" s="15">
        <f>20/20</f>
        <v>1</v>
      </c>
      <c r="BB26" s="9">
        <f t="shared" si="55"/>
        <v>0.95</v>
      </c>
      <c r="BH26">
        <v>17.8</v>
      </c>
      <c r="BI26">
        <v>0.47699999999999998</v>
      </c>
      <c r="BJ26" s="12">
        <f t="shared" si="51"/>
        <v>0.68436154949784789</v>
      </c>
      <c r="BO26" s="18">
        <f>1/20</f>
        <v>0.05</v>
      </c>
      <c r="BP26" s="15">
        <f>17/20</f>
        <v>0.85</v>
      </c>
      <c r="BQ26" s="9">
        <f t="shared" si="56"/>
        <v>0.79999999999999993</v>
      </c>
    </row>
    <row r="27" spans="1:71" x14ac:dyDescent="0.2">
      <c r="A27">
        <v>30.1</v>
      </c>
      <c r="B27">
        <v>0.55000000000000004</v>
      </c>
      <c r="C27" s="12">
        <f t="shared" si="48"/>
        <v>0.92905405405405417</v>
      </c>
      <c r="H27" s="15">
        <f>2/20</f>
        <v>0.1</v>
      </c>
      <c r="I27" s="15">
        <f>19/19</f>
        <v>1</v>
      </c>
      <c r="J27" s="9">
        <f t="shared" si="45"/>
        <v>0.9</v>
      </c>
      <c r="O27">
        <v>35.700000000000003</v>
      </c>
      <c r="P27">
        <v>0.629</v>
      </c>
      <c r="Q27" s="12">
        <f t="shared" si="46"/>
        <v>0.93740685543964231</v>
      </c>
      <c r="V27" s="18">
        <f t="shared" si="52"/>
        <v>0</v>
      </c>
      <c r="W27" s="15">
        <f t="shared" si="53"/>
        <v>1</v>
      </c>
      <c r="X27" s="9">
        <f t="shared" si="54"/>
        <v>1</v>
      </c>
      <c r="AD27">
        <v>20.6</v>
      </c>
      <c r="AE27">
        <v>0.627</v>
      </c>
      <c r="AF27" s="12">
        <f t="shared" si="49"/>
        <v>0.93442622950819665</v>
      </c>
      <c r="AK27" s="15">
        <f>0/20</f>
        <v>0</v>
      </c>
      <c r="AL27" s="15">
        <f>20/20</f>
        <v>1</v>
      </c>
      <c r="AM27" s="9">
        <f>AL27-AK27</f>
        <v>1</v>
      </c>
      <c r="AS27">
        <v>31.8</v>
      </c>
      <c r="AT27">
        <v>0.32700000000000001</v>
      </c>
      <c r="AU27" s="12">
        <f t="shared" si="50"/>
        <v>0.86279683377308714</v>
      </c>
      <c r="AZ27" s="18">
        <f>1/20</f>
        <v>0.05</v>
      </c>
      <c r="BA27" s="15">
        <f>20/20</f>
        <v>1</v>
      </c>
      <c r="BB27" s="9">
        <f t="shared" si="55"/>
        <v>0.95</v>
      </c>
      <c r="BH27">
        <v>32.5</v>
      </c>
      <c r="BI27">
        <v>0.55500000000000005</v>
      </c>
      <c r="BJ27" s="12">
        <f t="shared" si="51"/>
        <v>0.79626972740315649</v>
      </c>
      <c r="BO27" s="18">
        <f>1/20</f>
        <v>0.05</v>
      </c>
      <c r="BP27" s="15">
        <f>20/20</f>
        <v>1</v>
      </c>
      <c r="BQ27" s="9">
        <f t="shared" si="56"/>
        <v>0.95</v>
      </c>
    </row>
    <row r="28" spans="1:71" x14ac:dyDescent="0.2">
      <c r="A28">
        <v>48.51</v>
      </c>
      <c r="B28">
        <v>0.58899999999999997</v>
      </c>
      <c r="C28" s="12">
        <f t="shared" si="48"/>
        <v>0.99493243243243246</v>
      </c>
      <c r="H28" s="15">
        <f>1/20</f>
        <v>0.05</v>
      </c>
      <c r="I28" s="15">
        <f>20/20</f>
        <v>1</v>
      </c>
      <c r="J28" s="9">
        <f t="shared" si="45"/>
        <v>0.95</v>
      </c>
      <c r="O28">
        <v>53.3</v>
      </c>
      <c r="P28">
        <v>0.65300000000000002</v>
      </c>
      <c r="Q28" s="12">
        <f t="shared" si="46"/>
        <v>0.97317436661698953</v>
      </c>
      <c r="V28" s="18">
        <f t="shared" si="52"/>
        <v>0</v>
      </c>
      <c r="W28" s="15">
        <f t="shared" si="53"/>
        <v>1</v>
      </c>
      <c r="X28" s="9">
        <f t="shared" si="54"/>
        <v>1</v>
      </c>
      <c r="AD28">
        <v>35.700000000000003</v>
      </c>
      <c r="AE28">
        <v>0.629</v>
      </c>
      <c r="AF28" s="12">
        <f t="shared" si="49"/>
        <v>0.93740685543964231</v>
      </c>
      <c r="AK28" s="18"/>
      <c r="AS28">
        <v>46.73</v>
      </c>
      <c r="AT28">
        <v>0.33600000000000002</v>
      </c>
      <c r="AU28" s="12">
        <f t="shared" si="50"/>
        <v>0.88654353562005284</v>
      </c>
      <c r="AZ28" s="18">
        <f>1/20</f>
        <v>0.05</v>
      </c>
      <c r="BA28" s="15">
        <f>20/20</f>
        <v>1</v>
      </c>
      <c r="BB28" s="9">
        <f t="shared" si="55"/>
        <v>0.95</v>
      </c>
      <c r="BH28">
        <v>48.9</v>
      </c>
      <c r="BI28">
        <v>0.61899999999999999</v>
      </c>
      <c r="BJ28" s="12">
        <f t="shared" si="51"/>
        <v>0.88809182209469162</v>
      </c>
      <c r="BO28" s="18">
        <f>1/20</f>
        <v>0.05</v>
      </c>
      <c r="BP28" s="15">
        <f>19/20</f>
        <v>0.95</v>
      </c>
      <c r="BQ28" s="9">
        <f t="shared" si="56"/>
        <v>0.89999999999999991</v>
      </c>
    </row>
    <row r="29" spans="1:71" x14ac:dyDescent="0.2">
      <c r="A29">
        <v>77.3</v>
      </c>
      <c r="B29">
        <v>0.59199999999999997</v>
      </c>
      <c r="C29" s="12">
        <f t="shared" si="48"/>
        <v>1</v>
      </c>
      <c r="H29" s="15">
        <f>1/20</f>
        <v>0.05</v>
      </c>
      <c r="I29" s="15">
        <f>20/20</f>
        <v>1</v>
      </c>
      <c r="J29" s="9">
        <f t="shared" ref="J29" si="57">I29-H29</f>
        <v>0.95</v>
      </c>
      <c r="O29">
        <v>80.5</v>
      </c>
      <c r="P29">
        <v>0.67100000000000004</v>
      </c>
      <c r="Q29" s="12">
        <f t="shared" si="46"/>
        <v>1</v>
      </c>
      <c r="V29" s="18">
        <f>0/20</f>
        <v>0</v>
      </c>
      <c r="W29" s="15">
        <f>20/20</f>
        <v>1</v>
      </c>
      <c r="X29" s="9">
        <f t="shared" si="54"/>
        <v>1</v>
      </c>
      <c r="AD29">
        <v>53.3</v>
      </c>
      <c r="AE29">
        <v>0.65300000000000002</v>
      </c>
      <c r="AF29" s="12">
        <f t="shared" si="49"/>
        <v>0.97317436661698953</v>
      </c>
      <c r="AK29" s="18"/>
      <c r="AS29">
        <v>77.62</v>
      </c>
      <c r="AT29">
        <v>0.379</v>
      </c>
      <c r="AU29" s="12">
        <f t="shared" si="50"/>
        <v>1</v>
      </c>
      <c r="AZ29" s="18">
        <f>1/20</f>
        <v>0.05</v>
      </c>
      <c r="BA29" s="15">
        <f>18/20</f>
        <v>0.9</v>
      </c>
      <c r="BB29" s="9">
        <f t="shared" si="55"/>
        <v>0.85</v>
      </c>
      <c r="BH29">
        <v>75.7</v>
      </c>
      <c r="BI29">
        <v>0.69699999999999995</v>
      </c>
      <c r="BJ29" s="12">
        <f t="shared" si="51"/>
        <v>1</v>
      </c>
      <c r="BO29" s="18">
        <f>2/20</f>
        <v>0.1</v>
      </c>
      <c r="BP29" s="15">
        <f>20/20</f>
        <v>1</v>
      </c>
      <c r="BQ29" s="9">
        <f t="shared" si="56"/>
        <v>0.9</v>
      </c>
    </row>
    <row r="30" spans="1:71" x14ac:dyDescent="0.2">
      <c r="AD30">
        <v>80.5</v>
      </c>
      <c r="AE30">
        <v>0.67100000000000004</v>
      </c>
      <c r="AF30" s="12">
        <f t="shared" si="49"/>
        <v>1</v>
      </c>
      <c r="AK30" s="18"/>
      <c r="AU30" s="12"/>
      <c r="AZ30" s="18"/>
    </row>
    <row r="31" spans="1:71" x14ac:dyDescent="0.2">
      <c r="A31" t="s">
        <v>5</v>
      </c>
      <c r="C31" s="12"/>
      <c r="O31" s="2" t="s">
        <v>66</v>
      </c>
      <c r="Q31" s="12"/>
      <c r="AS31" t="s">
        <v>20</v>
      </c>
      <c r="AU31" s="12"/>
      <c r="BH31" t="s">
        <v>36</v>
      </c>
      <c r="BJ31" s="12"/>
    </row>
    <row r="32" spans="1:71" x14ac:dyDescent="0.2">
      <c r="A32" s="9" t="s">
        <v>90</v>
      </c>
      <c r="B32" s="9" t="s">
        <v>84</v>
      </c>
      <c r="C32" s="11" t="s">
        <v>85</v>
      </c>
      <c r="D32" s="9" t="s">
        <v>89</v>
      </c>
      <c r="E32" s="9" t="s">
        <v>86</v>
      </c>
      <c r="F32" s="9" t="s">
        <v>87</v>
      </c>
      <c r="G32" s="9" t="s">
        <v>88</v>
      </c>
      <c r="H32" s="17" t="s">
        <v>94</v>
      </c>
      <c r="I32" s="17" t="s">
        <v>93</v>
      </c>
      <c r="J32" s="9" t="s">
        <v>0</v>
      </c>
      <c r="K32" s="9" t="s">
        <v>91</v>
      </c>
      <c r="L32" s="9" t="s">
        <v>92</v>
      </c>
      <c r="O32" s="9" t="s">
        <v>90</v>
      </c>
      <c r="P32" s="9" t="s">
        <v>84</v>
      </c>
      <c r="Q32" s="11" t="s">
        <v>85</v>
      </c>
      <c r="R32" s="9" t="s">
        <v>89</v>
      </c>
      <c r="S32" s="9" t="s">
        <v>86</v>
      </c>
      <c r="T32" s="9" t="s">
        <v>87</v>
      </c>
      <c r="U32" s="9" t="s">
        <v>88</v>
      </c>
      <c r="V32" s="17" t="s">
        <v>94</v>
      </c>
      <c r="W32" s="17" t="s">
        <v>93</v>
      </c>
      <c r="X32" s="9" t="s">
        <v>0</v>
      </c>
      <c r="Y32" s="9" t="s">
        <v>91</v>
      </c>
      <c r="Z32" s="9" t="s">
        <v>92</v>
      </c>
      <c r="AD32" s="22" t="s">
        <v>10</v>
      </c>
      <c r="AF32" s="12"/>
      <c r="AS32" s="9" t="s">
        <v>90</v>
      </c>
      <c r="AT32" s="9" t="s">
        <v>84</v>
      </c>
      <c r="AU32" s="11" t="s">
        <v>85</v>
      </c>
      <c r="AV32" s="9" t="s">
        <v>89</v>
      </c>
      <c r="AW32" s="9" t="s">
        <v>86</v>
      </c>
      <c r="AX32" s="9" t="s">
        <v>87</v>
      </c>
      <c r="AY32" s="9" t="s">
        <v>88</v>
      </c>
      <c r="AZ32" s="17" t="s">
        <v>94</v>
      </c>
      <c r="BA32" s="17" t="s">
        <v>93</v>
      </c>
      <c r="BB32" s="9" t="s">
        <v>0</v>
      </c>
      <c r="BC32" s="9" t="s">
        <v>91</v>
      </c>
      <c r="BD32" s="9" t="s">
        <v>92</v>
      </c>
      <c r="BH32" s="9" t="s">
        <v>90</v>
      </c>
      <c r="BI32" s="9" t="s">
        <v>84</v>
      </c>
      <c r="BJ32" s="11" t="s">
        <v>85</v>
      </c>
      <c r="BK32" s="9" t="s">
        <v>89</v>
      </c>
      <c r="BL32" s="9" t="s">
        <v>86</v>
      </c>
      <c r="BM32" s="9" t="s">
        <v>87</v>
      </c>
      <c r="BN32" s="9" t="s">
        <v>88</v>
      </c>
      <c r="BO32" s="17" t="s">
        <v>94</v>
      </c>
      <c r="BP32" s="17" t="s">
        <v>93</v>
      </c>
      <c r="BQ32" s="9" t="s">
        <v>0</v>
      </c>
      <c r="BR32" s="9" t="s">
        <v>91</v>
      </c>
      <c r="BS32" s="9" t="s">
        <v>92</v>
      </c>
    </row>
    <row r="33" spans="1:71" x14ac:dyDescent="0.2">
      <c r="A33">
        <v>1</v>
      </c>
      <c r="B33">
        <v>1.7999999999999999E-2</v>
      </c>
      <c r="C33" s="12">
        <f>B33/MAX(B$33:B$40)</f>
        <v>2.2443890274314211E-2</v>
      </c>
      <c r="D33">
        <v>5.5</v>
      </c>
      <c r="E33">
        <v>2.57</v>
      </c>
      <c r="F33">
        <v>0.245</v>
      </c>
      <c r="G33">
        <v>0.55000000000000004</v>
      </c>
      <c r="H33" s="15">
        <f>0/20</f>
        <v>0</v>
      </c>
      <c r="I33" s="15">
        <f>0/20</f>
        <v>0</v>
      </c>
      <c r="J33" s="9">
        <f t="shared" ref="J33:J35" si="58">I33-H33</f>
        <v>0</v>
      </c>
      <c r="K33">
        <v>0.42</v>
      </c>
      <c r="L33">
        <v>4.3</v>
      </c>
      <c r="O33">
        <v>1</v>
      </c>
      <c r="P33">
        <v>0.13</v>
      </c>
      <c r="Q33" s="12">
        <f t="shared" ref="Q33:Q40" si="59">P33/MAX(P$33:P$40)</f>
        <v>0.14573991031390135</v>
      </c>
      <c r="R33">
        <v>2.4</v>
      </c>
      <c r="S33">
        <v>2.2999999999999998</v>
      </c>
      <c r="T33" s="7">
        <v>0.221</v>
      </c>
      <c r="U33" s="7">
        <v>0.68300000000000005</v>
      </c>
      <c r="V33" s="18"/>
      <c r="Y33">
        <v>0.53</v>
      </c>
      <c r="Z33">
        <v>2.5</v>
      </c>
      <c r="AD33" s="9" t="s">
        <v>90</v>
      </c>
      <c r="AE33" s="9" t="s">
        <v>84</v>
      </c>
      <c r="AF33" s="11" t="s">
        <v>85</v>
      </c>
      <c r="AG33" s="9" t="s">
        <v>89</v>
      </c>
      <c r="AH33" s="9" t="s">
        <v>86</v>
      </c>
      <c r="AI33" s="9" t="s">
        <v>87</v>
      </c>
      <c r="AJ33" s="9" t="s">
        <v>88</v>
      </c>
      <c r="AK33" s="17" t="s">
        <v>94</v>
      </c>
      <c r="AL33" s="17" t="s">
        <v>93</v>
      </c>
      <c r="AM33" s="9" t="s">
        <v>0</v>
      </c>
      <c r="AN33" s="9" t="s">
        <v>91</v>
      </c>
      <c r="AO33" s="9" t="s">
        <v>92</v>
      </c>
      <c r="AS33">
        <v>1.96</v>
      </c>
      <c r="AT33">
        <v>3.7999999999999999E-2</v>
      </c>
      <c r="AU33" s="12">
        <f>AT33/MAX(AT$33:AT$39)</f>
        <v>0.08</v>
      </c>
      <c r="AV33">
        <v>9.5</v>
      </c>
      <c r="AW33" s="21">
        <v>2.9</v>
      </c>
      <c r="AX33">
        <v>0.63</v>
      </c>
      <c r="AY33">
        <v>0.49</v>
      </c>
      <c r="AZ33" s="18">
        <f>1/20</f>
        <v>0.05</v>
      </c>
      <c r="BA33" s="15">
        <f>1/20</f>
        <v>0.05</v>
      </c>
      <c r="BB33" s="9">
        <f>BA33-AZ33</f>
        <v>0</v>
      </c>
      <c r="BC33">
        <v>0.31</v>
      </c>
      <c r="BD33">
        <v>5.8</v>
      </c>
      <c r="BH33">
        <v>1.9</v>
      </c>
      <c r="BI33">
        <v>3.1E-2</v>
      </c>
      <c r="BJ33" s="12">
        <f>BI33/MAX(BI$33:BI$39)</f>
        <v>6.102362204724409E-2</v>
      </c>
      <c r="BK33">
        <v>13.5</v>
      </c>
      <c r="BL33" s="21">
        <v>2.7</v>
      </c>
      <c r="BM33">
        <v>0.26600000000000001</v>
      </c>
      <c r="BN33">
        <v>0.47</v>
      </c>
      <c r="BO33" s="18">
        <f t="shared" ref="BO33:BO34" si="60">1/20</f>
        <v>0.05</v>
      </c>
      <c r="BP33" s="15">
        <f>1/20</f>
        <v>0.05</v>
      </c>
      <c r="BQ33" s="9">
        <f>BP33-BO33</f>
        <v>0</v>
      </c>
      <c r="BR33">
        <v>0.32</v>
      </c>
      <c r="BS33">
        <v>7.5</v>
      </c>
    </row>
    <row r="34" spans="1:71" x14ac:dyDescent="0.2">
      <c r="A34">
        <v>1.95</v>
      </c>
      <c r="B34">
        <v>5.7000000000000002E-2</v>
      </c>
      <c r="C34" s="12">
        <f t="shared" ref="C34:C40" si="61">B34/MAX(B$33:B$40)</f>
        <v>7.1072319201995013E-2</v>
      </c>
      <c r="H34" s="15">
        <f>2/20</f>
        <v>0.1</v>
      </c>
      <c r="I34" s="15">
        <f>4/20</f>
        <v>0.2</v>
      </c>
      <c r="J34" s="9">
        <f t="shared" si="58"/>
        <v>0.1</v>
      </c>
      <c r="O34">
        <v>2</v>
      </c>
      <c r="P34">
        <v>0.34799999999999998</v>
      </c>
      <c r="Q34" s="12">
        <f t="shared" si="59"/>
        <v>0.39013452914798202</v>
      </c>
      <c r="V34" s="18">
        <f>0/20</f>
        <v>0</v>
      </c>
      <c r="W34" s="15">
        <f>8/20</f>
        <v>0.4</v>
      </c>
      <c r="X34" s="9">
        <f t="shared" ref="X34:X40" si="62">W34-V34</f>
        <v>0.4</v>
      </c>
      <c r="AD34">
        <v>1</v>
      </c>
      <c r="AE34">
        <v>0</v>
      </c>
      <c r="AF34">
        <f t="shared" ref="AF34:AF39" si="63">AE34/MAX(AE$34:AE$39)</f>
        <v>0</v>
      </c>
      <c r="AG34">
        <v>9.6</v>
      </c>
      <c r="AH34" s="21">
        <v>2.5</v>
      </c>
      <c r="AI34" s="21">
        <v>0.22800000000000001</v>
      </c>
      <c r="AJ34">
        <v>0.56000000000000005</v>
      </c>
      <c r="AK34" s="15">
        <f>3/20</f>
        <v>0.15</v>
      </c>
      <c r="AL34" s="15">
        <f>3/20</f>
        <v>0.15</v>
      </c>
      <c r="AM34" s="9">
        <f t="shared" ref="AM34:AM36" si="64">AL34-AK34</f>
        <v>0</v>
      </c>
      <c r="AN34">
        <v>0.18</v>
      </c>
      <c r="AO34">
        <v>3.8</v>
      </c>
      <c r="AS34">
        <v>5.4</v>
      </c>
      <c r="AT34">
        <v>0.13500000000000001</v>
      </c>
      <c r="AU34" s="12">
        <f t="shared" ref="AU34:AU39" si="65">AT34/MAX(AT$33:AT$39)</f>
        <v>0.28421052631578952</v>
      </c>
      <c r="AZ34" s="18">
        <f>1/20</f>
        <v>0.05</v>
      </c>
      <c r="BA34" s="15">
        <f>10/20</f>
        <v>0.5</v>
      </c>
      <c r="BB34" s="9">
        <f>BA34-AZ34</f>
        <v>0.45</v>
      </c>
      <c r="BH34">
        <v>4.7</v>
      </c>
      <c r="BI34">
        <v>8.6999999999999994E-2</v>
      </c>
      <c r="BJ34" s="12">
        <f t="shared" ref="BJ34:BJ39" si="66">BI34/MAX(BI$33:BI$39)</f>
        <v>0.17125984251968501</v>
      </c>
      <c r="BO34" s="18">
        <f t="shared" si="60"/>
        <v>0.05</v>
      </c>
      <c r="BP34" s="15">
        <f>6/20</f>
        <v>0.3</v>
      </c>
      <c r="BQ34" s="9">
        <f>BP34-BO34</f>
        <v>0.25</v>
      </c>
    </row>
    <row r="35" spans="1:71" x14ac:dyDescent="0.2">
      <c r="A35">
        <v>4.8499999999999996</v>
      </c>
      <c r="B35">
        <v>0.29599999999999999</v>
      </c>
      <c r="C35" s="12">
        <f t="shared" si="61"/>
        <v>0.36907730673316702</v>
      </c>
      <c r="H35" s="15">
        <f>1/20</f>
        <v>0.05</v>
      </c>
      <c r="I35" s="15">
        <f>12/20</f>
        <v>0.6</v>
      </c>
      <c r="J35" s="9">
        <f t="shared" si="58"/>
        <v>0.54999999999999993</v>
      </c>
      <c r="O35">
        <v>4.9000000000000004</v>
      </c>
      <c r="P35">
        <v>0.71699999999999997</v>
      </c>
      <c r="Q35" s="12">
        <f t="shared" si="59"/>
        <v>0.80381165919282505</v>
      </c>
      <c r="V35" s="18">
        <f>1/20</f>
        <v>0.05</v>
      </c>
      <c r="W35" s="15">
        <f>15/20</f>
        <v>0.75</v>
      </c>
      <c r="X35" s="9">
        <f t="shared" si="62"/>
        <v>0.7</v>
      </c>
      <c r="AD35">
        <v>1.95</v>
      </c>
      <c r="AE35">
        <v>3.1E-2</v>
      </c>
      <c r="AF35">
        <f t="shared" si="63"/>
        <v>5.565529622980251E-2</v>
      </c>
      <c r="AK35" s="15">
        <f>3/20</f>
        <v>0.15</v>
      </c>
      <c r="AL35" s="15">
        <f>4/20</f>
        <v>0.2</v>
      </c>
      <c r="AM35" s="9">
        <f t="shared" si="64"/>
        <v>5.0000000000000017E-2</v>
      </c>
      <c r="AS35">
        <v>9.75</v>
      </c>
      <c r="AT35">
        <v>0.24</v>
      </c>
      <c r="AU35" s="12">
        <f t="shared" si="65"/>
        <v>0.50526315789473686</v>
      </c>
      <c r="AZ35" s="18">
        <f>1/20</f>
        <v>0.05</v>
      </c>
      <c r="BA35" s="15">
        <f>19/20</f>
        <v>0.95</v>
      </c>
      <c r="BB35" s="9">
        <f t="shared" ref="BB35:BB39" si="67">BA35-AZ35</f>
        <v>0.89999999999999991</v>
      </c>
      <c r="BH35">
        <v>9.4</v>
      </c>
      <c r="BI35">
        <v>0.193</v>
      </c>
      <c r="BJ35" s="12">
        <f t="shared" si="66"/>
        <v>0.37992125984251968</v>
      </c>
      <c r="BO35" s="18">
        <f>1/20</f>
        <v>0.05</v>
      </c>
      <c r="BP35" s="15">
        <f>13/20</f>
        <v>0.65</v>
      </c>
      <c r="BQ35" s="9">
        <f t="shared" ref="BQ35:BQ39" si="68">BP35-BO35</f>
        <v>0.6</v>
      </c>
    </row>
    <row r="36" spans="1:71" x14ac:dyDescent="0.2">
      <c r="A36">
        <v>9.81</v>
      </c>
      <c r="B36">
        <v>0.46600000000000003</v>
      </c>
      <c r="C36" s="12">
        <f t="shared" si="61"/>
        <v>0.58104738154613467</v>
      </c>
      <c r="H36" s="15">
        <f>1/20</f>
        <v>0.05</v>
      </c>
      <c r="I36" s="15">
        <f>20/20</f>
        <v>1</v>
      </c>
      <c r="J36" s="9">
        <f>I36-H36</f>
        <v>0.95</v>
      </c>
      <c r="O36">
        <v>9.9</v>
      </c>
      <c r="P36">
        <v>0.86299999999999999</v>
      </c>
      <c r="Q36" s="12">
        <f t="shared" si="59"/>
        <v>0.96748878923766812</v>
      </c>
      <c r="V36" s="18">
        <f>3/20</f>
        <v>0.15</v>
      </c>
      <c r="W36" s="15">
        <f>20/20</f>
        <v>1</v>
      </c>
      <c r="X36" s="9">
        <f t="shared" si="62"/>
        <v>0.85</v>
      </c>
      <c r="AD36">
        <v>4.8499999999999996</v>
      </c>
      <c r="AE36">
        <v>0.121</v>
      </c>
      <c r="AF36">
        <f t="shared" si="63"/>
        <v>0.21723518850987431</v>
      </c>
      <c r="AK36" s="15">
        <f>0/20</f>
        <v>0</v>
      </c>
      <c r="AL36" s="15">
        <f>13/20</f>
        <v>0.65</v>
      </c>
      <c r="AM36" s="9">
        <f t="shared" si="64"/>
        <v>0.65</v>
      </c>
      <c r="AS36">
        <v>19.37</v>
      </c>
      <c r="AT36">
        <v>0.33200000000000002</v>
      </c>
      <c r="AU36" s="12">
        <f t="shared" si="65"/>
        <v>0.69894736842105265</v>
      </c>
      <c r="AZ36" s="18">
        <f>1/20</f>
        <v>0.05</v>
      </c>
      <c r="BA36" s="15">
        <f>18/20</f>
        <v>0.9</v>
      </c>
      <c r="BB36" s="9">
        <f t="shared" si="67"/>
        <v>0.85</v>
      </c>
      <c r="BH36">
        <v>17.8</v>
      </c>
      <c r="BI36">
        <v>0.30099999999999999</v>
      </c>
      <c r="BJ36" s="12">
        <f t="shared" si="66"/>
        <v>0.59251968503937003</v>
      </c>
      <c r="BO36" s="18">
        <f t="shared" ref="BO36:BO38" si="69">0/20</f>
        <v>0</v>
      </c>
      <c r="BP36" s="15">
        <f t="shared" ref="BP36" si="70">18/20</f>
        <v>0.9</v>
      </c>
      <c r="BQ36" s="9">
        <f t="shared" si="68"/>
        <v>0.9</v>
      </c>
    </row>
    <row r="37" spans="1:71" x14ac:dyDescent="0.2">
      <c r="A37">
        <v>15</v>
      </c>
      <c r="B37">
        <v>0.55100000000000005</v>
      </c>
      <c r="C37" s="12">
        <f t="shared" si="61"/>
        <v>0.68703241895261846</v>
      </c>
      <c r="H37" s="15">
        <f>1/20</f>
        <v>0.05</v>
      </c>
      <c r="I37" s="15">
        <f>19/20</f>
        <v>0.95</v>
      </c>
      <c r="J37" s="9">
        <f>I37-H37</f>
        <v>0.89999999999999991</v>
      </c>
      <c r="O37">
        <v>19.600000000000001</v>
      </c>
      <c r="P37">
        <v>0.84699999999999998</v>
      </c>
      <c r="Q37" s="12">
        <f t="shared" si="59"/>
        <v>0.94955156950672637</v>
      </c>
      <c r="V37" s="18">
        <f t="shared" ref="V37:V39" si="71">0/20</f>
        <v>0</v>
      </c>
      <c r="W37" s="15">
        <f>19/20</f>
        <v>0.95</v>
      </c>
      <c r="X37" s="9">
        <f t="shared" si="62"/>
        <v>0.95</v>
      </c>
      <c r="AD37">
        <v>9.81</v>
      </c>
      <c r="AE37">
        <v>0.29799999999999999</v>
      </c>
      <c r="AF37">
        <f t="shared" si="63"/>
        <v>0.53500897666068215</v>
      </c>
      <c r="AK37" s="15">
        <f>1/20</f>
        <v>0.05</v>
      </c>
      <c r="AL37" s="15">
        <f>20/20</f>
        <v>1</v>
      </c>
      <c r="AM37" s="9">
        <f>AL37-AK37</f>
        <v>0.95</v>
      </c>
      <c r="AS37">
        <v>32.69</v>
      </c>
      <c r="AT37">
        <v>0.39200000000000002</v>
      </c>
      <c r="AU37" s="12">
        <f t="shared" si="65"/>
        <v>0.82526315789473692</v>
      </c>
      <c r="AZ37" s="18">
        <f>0/20</f>
        <v>0</v>
      </c>
      <c r="BA37" s="15">
        <f>18/20</f>
        <v>0.9</v>
      </c>
      <c r="BB37" s="9">
        <f t="shared" si="67"/>
        <v>0.9</v>
      </c>
      <c r="BH37">
        <v>32.5</v>
      </c>
      <c r="BI37">
        <v>0.41199999999999998</v>
      </c>
      <c r="BJ37" s="12">
        <f t="shared" si="66"/>
        <v>0.81102362204724399</v>
      </c>
      <c r="BO37" s="18">
        <f t="shared" si="69"/>
        <v>0</v>
      </c>
      <c r="BP37" s="15">
        <f>20/20</f>
        <v>1</v>
      </c>
      <c r="BQ37" s="9">
        <f t="shared" si="68"/>
        <v>1</v>
      </c>
    </row>
    <row r="38" spans="1:71" x14ac:dyDescent="0.2">
      <c r="A38">
        <v>34.1</v>
      </c>
      <c r="B38">
        <v>0.73499999999999999</v>
      </c>
      <c r="C38" s="12">
        <f t="shared" si="61"/>
        <v>0.91645885286783035</v>
      </c>
      <c r="H38" s="15">
        <f>1/20</f>
        <v>0.05</v>
      </c>
      <c r="I38" s="15">
        <f>20/20</f>
        <v>1</v>
      </c>
      <c r="J38" s="9">
        <f>I38-H38</f>
        <v>0.95</v>
      </c>
      <c r="O38">
        <v>33.299999999999997</v>
      </c>
      <c r="P38">
        <v>0.89200000000000002</v>
      </c>
      <c r="Q38" s="12">
        <f t="shared" si="59"/>
        <v>1</v>
      </c>
      <c r="V38" s="18">
        <f t="shared" si="71"/>
        <v>0</v>
      </c>
      <c r="W38" s="15">
        <f>19/20</f>
        <v>0.95</v>
      </c>
      <c r="X38" s="9">
        <f t="shared" si="62"/>
        <v>0.95</v>
      </c>
      <c r="AD38">
        <v>51.71</v>
      </c>
      <c r="AE38">
        <v>0.55700000000000005</v>
      </c>
      <c r="AF38">
        <f t="shared" si="63"/>
        <v>1</v>
      </c>
      <c r="AK38" s="15">
        <f t="shared" ref="AK38" si="72">1/20</f>
        <v>0.05</v>
      </c>
      <c r="AL38" s="15">
        <f t="shared" ref="AL38:AL39" si="73">20/20</f>
        <v>1</v>
      </c>
      <c r="AM38" s="9">
        <f t="shared" ref="AM38:AM39" si="74">AL38-AK38</f>
        <v>0.95</v>
      </c>
      <c r="AS38">
        <v>50.53</v>
      </c>
      <c r="AT38">
        <v>0.44700000000000001</v>
      </c>
      <c r="AU38" s="12">
        <f t="shared" si="65"/>
        <v>0.94105263157894747</v>
      </c>
      <c r="AZ38" s="18">
        <f>0/20</f>
        <v>0</v>
      </c>
      <c r="BA38" s="15">
        <f>18/20</f>
        <v>0.9</v>
      </c>
      <c r="BB38" s="9">
        <f t="shared" si="67"/>
        <v>0.9</v>
      </c>
      <c r="BH38">
        <v>46.7</v>
      </c>
      <c r="BI38">
        <v>0.41799999999999998</v>
      </c>
      <c r="BJ38" s="12">
        <f t="shared" si="66"/>
        <v>0.82283464566929132</v>
      </c>
      <c r="BO38" s="18">
        <f t="shared" si="69"/>
        <v>0</v>
      </c>
      <c r="BP38" s="15">
        <f>20/20</f>
        <v>1</v>
      </c>
      <c r="BQ38" s="9">
        <f t="shared" si="68"/>
        <v>1</v>
      </c>
    </row>
    <row r="39" spans="1:71" x14ac:dyDescent="0.2">
      <c r="A39">
        <v>51.8</v>
      </c>
      <c r="B39">
        <v>0.77200000000000002</v>
      </c>
      <c r="C39" s="12">
        <f t="shared" si="61"/>
        <v>0.96259351620947631</v>
      </c>
      <c r="H39" s="15">
        <f>0/20</f>
        <v>0</v>
      </c>
      <c r="I39" s="15">
        <f>20/20</f>
        <v>1</v>
      </c>
      <c r="J39" s="9">
        <f>I39-H39</f>
        <v>1</v>
      </c>
      <c r="O39">
        <v>49</v>
      </c>
      <c r="P39">
        <v>0.84399999999999997</v>
      </c>
      <c r="Q39" s="12">
        <f t="shared" si="59"/>
        <v>0.94618834080717484</v>
      </c>
      <c r="V39" s="18">
        <f t="shared" si="71"/>
        <v>0</v>
      </c>
      <c r="W39" s="15">
        <f t="shared" ref="W39" si="75">20/20</f>
        <v>1</v>
      </c>
      <c r="X39" s="9">
        <f t="shared" si="62"/>
        <v>1</v>
      </c>
      <c r="AD39">
        <v>76.819999999999993</v>
      </c>
      <c r="AE39">
        <v>0.55000000000000004</v>
      </c>
      <c r="AF39">
        <f t="shared" si="63"/>
        <v>0.9874326750448833</v>
      </c>
      <c r="AK39" s="15">
        <f>0/20</f>
        <v>0</v>
      </c>
      <c r="AL39" s="15">
        <f t="shared" si="73"/>
        <v>1</v>
      </c>
      <c r="AM39" s="9">
        <f t="shared" si="74"/>
        <v>1</v>
      </c>
      <c r="AS39">
        <v>75.459999999999994</v>
      </c>
      <c r="AT39">
        <v>0.47499999999999998</v>
      </c>
      <c r="AU39" s="12">
        <f t="shared" si="65"/>
        <v>1</v>
      </c>
      <c r="AZ39" s="18">
        <f>0/20</f>
        <v>0</v>
      </c>
      <c r="BA39" s="15">
        <f>16/20</f>
        <v>0.8</v>
      </c>
      <c r="BB39" s="9">
        <f t="shared" si="67"/>
        <v>0.8</v>
      </c>
      <c r="BH39">
        <v>79.2</v>
      </c>
      <c r="BI39">
        <v>0.50800000000000001</v>
      </c>
      <c r="BJ39" s="12">
        <f t="shared" si="66"/>
        <v>1</v>
      </c>
      <c r="BO39" s="18">
        <f>0/20</f>
        <v>0</v>
      </c>
      <c r="BP39" s="15">
        <f>18/20</f>
        <v>0.9</v>
      </c>
      <c r="BQ39" s="9">
        <f t="shared" si="68"/>
        <v>0.9</v>
      </c>
    </row>
    <row r="40" spans="1:71" x14ac:dyDescent="0.2">
      <c r="A40">
        <v>78.400000000000006</v>
      </c>
      <c r="B40">
        <v>0.80200000000000005</v>
      </c>
      <c r="C40" s="12">
        <f t="shared" si="61"/>
        <v>1</v>
      </c>
      <c r="H40" s="15">
        <f>0/20</f>
        <v>0</v>
      </c>
      <c r="I40" s="15">
        <f>20/20</f>
        <v>1</v>
      </c>
      <c r="J40" s="9">
        <f>I40-H40</f>
        <v>1</v>
      </c>
      <c r="O40">
        <v>78.400000000000006</v>
      </c>
      <c r="P40">
        <v>0.86699999999999999</v>
      </c>
      <c r="Q40" s="12">
        <f t="shared" si="59"/>
        <v>0.97197309417040356</v>
      </c>
      <c r="V40" s="18">
        <f>0/20</f>
        <v>0</v>
      </c>
      <c r="W40" s="15">
        <f>20/20</f>
        <v>1</v>
      </c>
      <c r="X40" s="9">
        <f t="shared" si="62"/>
        <v>1</v>
      </c>
      <c r="AF40" s="12"/>
      <c r="AK40" s="18"/>
    </row>
    <row r="41" spans="1:71" x14ac:dyDescent="0.2">
      <c r="AD41" t="s">
        <v>15</v>
      </c>
      <c r="AF41" s="12"/>
      <c r="AS41" t="s">
        <v>29</v>
      </c>
      <c r="AU41" s="12"/>
      <c r="BH41" t="s">
        <v>40</v>
      </c>
      <c r="BJ41" s="12"/>
    </row>
    <row r="42" spans="1:71" x14ac:dyDescent="0.2">
      <c r="A42" t="s">
        <v>37</v>
      </c>
      <c r="C42" s="12"/>
      <c r="O42" s="2" t="s">
        <v>68</v>
      </c>
      <c r="Q42" s="12"/>
      <c r="AD42" s="9" t="s">
        <v>90</v>
      </c>
      <c r="AE42" s="9" t="s">
        <v>84</v>
      </c>
      <c r="AF42" s="11" t="s">
        <v>85</v>
      </c>
      <c r="AG42" s="9" t="s">
        <v>89</v>
      </c>
      <c r="AH42" s="9" t="s">
        <v>86</v>
      </c>
      <c r="AI42" s="9" t="s">
        <v>87</v>
      </c>
      <c r="AJ42" s="9" t="s">
        <v>88</v>
      </c>
      <c r="AK42" s="17" t="s">
        <v>94</v>
      </c>
      <c r="AL42" s="17" t="s">
        <v>93</v>
      </c>
      <c r="AM42" s="9" t="s">
        <v>0</v>
      </c>
      <c r="AN42" s="9" t="s">
        <v>91</v>
      </c>
      <c r="AO42" s="9" t="s">
        <v>92</v>
      </c>
      <c r="AS42" s="9" t="s">
        <v>90</v>
      </c>
      <c r="AT42" s="9" t="s">
        <v>84</v>
      </c>
      <c r="AU42" s="11" t="s">
        <v>85</v>
      </c>
      <c r="AV42" s="9" t="s">
        <v>89</v>
      </c>
      <c r="AW42" s="9" t="s">
        <v>86</v>
      </c>
      <c r="AX42" s="9" t="s">
        <v>87</v>
      </c>
      <c r="AY42" s="9" t="s">
        <v>88</v>
      </c>
      <c r="AZ42" s="17" t="s">
        <v>94</v>
      </c>
      <c r="BA42" s="17" t="s">
        <v>93</v>
      </c>
      <c r="BB42" s="9" t="s">
        <v>0</v>
      </c>
      <c r="BC42" s="9" t="s">
        <v>91</v>
      </c>
      <c r="BD42" s="9" t="s">
        <v>92</v>
      </c>
      <c r="BH42" s="9" t="s">
        <v>90</v>
      </c>
      <c r="BI42" s="9" t="s">
        <v>84</v>
      </c>
      <c r="BJ42" s="11" t="s">
        <v>85</v>
      </c>
      <c r="BK42" s="9" t="s">
        <v>89</v>
      </c>
      <c r="BL42" s="9" t="s">
        <v>86</v>
      </c>
      <c r="BM42" s="9" t="s">
        <v>87</v>
      </c>
      <c r="BN42" s="9" t="s">
        <v>88</v>
      </c>
      <c r="BO42" s="17" t="s">
        <v>94</v>
      </c>
      <c r="BP42" s="17" t="s">
        <v>93</v>
      </c>
      <c r="BQ42" s="9" t="s">
        <v>0</v>
      </c>
      <c r="BR42" s="9" t="s">
        <v>91</v>
      </c>
      <c r="BS42" s="9" t="s">
        <v>92</v>
      </c>
    </row>
    <row r="43" spans="1:71" x14ac:dyDescent="0.2">
      <c r="A43" s="9" t="s">
        <v>90</v>
      </c>
      <c r="B43" s="9" t="s">
        <v>84</v>
      </c>
      <c r="C43" s="11" t="s">
        <v>85</v>
      </c>
      <c r="D43" s="9" t="s">
        <v>89</v>
      </c>
      <c r="E43" s="9" t="s">
        <v>86</v>
      </c>
      <c r="F43" s="9" t="s">
        <v>87</v>
      </c>
      <c r="G43" s="9" t="s">
        <v>88</v>
      </c>
      <c r="H43" s="17" t="s">
        <v>94</v>
      </c>
      <c r="I43" s="17" t="s">
        <v>93</v>
      </c>
      <c r="J43" s="9" t="s">
        <v>0</v>
      </c>
      <c r="K43" s="9" t="s">
        <v>91</v>
      </c>
      <c r="L43" s="9" t="s">
        <v>92</v>
      </c>
      <c r="O43" s="9" t="s">
        <v>90</v>
      </c>
      <c r="P43" s="9" t="s">
        <v>84</v>
      </c>
      <c r="Q43" s="11" t="s">
        <v>85</v>
      </c>
      <c r="R43" s="9" t="s">
        <v>89</v>
      </c>
      <c r="S43" s="9" t="s">
        <v>86</v>
      </c>
      <c r="T43" s="9" t="s">
        <v>87</v>
      </c>
      <c r="U43" s="9" t="s">
        <v>88</v>
      </c>
      <c r="V43" s="17" t="s">
        <v>94</v>
      </c>
      <c r="W43" s="17" t="s">
        <v>93</v>
      </c>
      <c r="X43" s="9" t="s">
        <v>0</v>
      </c>
      <c r="Y43" s="9" t="s">
        <v>91</v>
      </c>
      <c r="Z43" s="9" t="s">
        <v>92</v>
      </c>
      <c r="AD43">
        <v>0.99</v>
      </c>
      <c r="AE43">
        <v>3.7999999999999999E-2</v>
      </c>
      <c r="AF43" s="21">
        <f>AE43/MAX(AE$43:AE$49)</f>
        <v>4.2363433667781489E-2</v>
      </c>
      <c r="AG43" s="8">
        <v>7</v>
      </c>
      <c r="AH43" s="21">
        <v>2.7</v>
      </c>
      <c r="AI43" s="21">
        <v>0.21099999999999999</v>
      </c>
      <c r="AJ43">
        <v>0.59</v>
      </c>
      <c r="AK43" s="18"/>
      <c r="AN43" s="21">
        <v>0.23</v>
      </c>
      <c r="AO43" s="21">
        <v>2.9</v>
      </c>
      <c r="AS43">
        <v>1.9</v>
      </c>
      <c r="AT43">
        <v>7.2999999999999995E-2</v>
      </c>
      <c r="AU43" s="12">
        <f>AT43/MAX(AT$43:AT$49)</f>
        <v>8.1838565022421525E-2</v>
      </c>
      <c r="AV43">
        <v>5.8</v>
      </c>
      <c r="AW43" s="21">
        <v>3.95</v>
      </c>
      <c r="AX43">
        <v>0.28199999999999997</v>
      </c>
      <c r="AY43">
        <v>0.53</v>
      </c>
      <c r="AZ43" s="18">
        <f>2/20</f>
        <v>0.1</v>
      </c>
      <c r="BA43" s="15">
        <f>3/20</f>
        <v>0.15</v>
      </c>
      <c r="BB43" s="9">
        <f>BA43-AZ43</f>
        <v>4.9999999999999989E-2</v>
      </c>
      <c r="BC43">
        <v>0.36</v>
      </c>
      <c r="BD43">
        <v>4.2</v>
      </c>
      <c r="BH43">
        <v>1.8</v>
      </c>
      <c r="BI43">
        <v>0.05</v>
      </c>
      <c r="BJ43" s="12">
        <f>BI43/MAX(BI$43:BI$49)</f>
        <v>8.1833060556464818E-2</v>
      </c>
      <c r="BK43">
        <v>9.1</v>
      </c>
      <c r="BL43" s="21">
        <v>3.15</v>
      </c>
      <c r="BM43">
        <v>0.105</v>
      </c>
      <c r="BN43">
        <v>0.57999999999999996</v>
      </c>
      <c r="BO43" s="18"/>
      <c r="BQ43" s="9">
        <f t="shared" ref="BQ43:BQ49" si="76">BP43-BO43</f>
        <v>0</v>
      </c>
      <c r="BR43">
        <v>0.4</v>
      </c>
      <c r="BS43">
        <v>10</v>
      </c>
    </row>
    <row r="44" spans="1:71" x14ac:dyDescent="0.2">
      <c r="A44">
        <v>0.9</v>
      </c>
      <c r="B44">
        <v>0.05</v>
      </c>
      <c r="C44" s="12">
        <f t="shared" ref="C44:C51" si="77">B44/MAX(B$44:B$51)</f>
        <v>5.2410901467505246E-2</v>
      </c>
      <c r="D44">
        <v>4.3</v>
      </c>
      <c r="E44">
        <v>2.5</v>
      </c>
      <c r="F44">
        <v>0.44400000000000001</v>
      </c>
      <c r="G44">
        <v>0.51</v>
      </c>
      <c r="H44" s="18">
        <f>1/20</f>
        <v>0.05</v>
      </c>
      <c r="I44" s="15">
        <f>3/20</f>
        <v>0.15</v>
      </c>
      <c r="J44" s="9">
        <f t="shared" ref="J44:J51" si="78">I44-H44</f>
        <v>9.9999999999999992E-2</v>
      </c>
      <c r="K44">
        <v>0.32</v>
      </c>
      <c r="L44">
        <v>2.75</v>
      </c>
      <c r="O44">
        <v>1</v>
      </c>
      <c r="P44">
        <v>2.3E-2</v>
      </c>
      <c r="Q44" s="12">
        <f t="shared" ref="Q44:Q51" si="79">P44/MAX(P$44:P$51)</f>
        <v>1.5775034293552811E-2</v>
      </c>
      <c r="R44">
        <v>6.1</v>
      </c>
      <c r="S44">
        <v>2.2999999999999998</v>
      </c>
      <c r="T44" s="20"/>
      <c r="U44" s="20"/>
      <c r="V44" s="18"/>
      <c r="Y44">
        <v>0.26500000000000001</v>
      </c>
      <c r="Z44">
        <v>3.4</v>
      </c>
      <c r="AD44">
        <v>1.99</v>
      </c>
      <c r="AE44">
        <v>9.4E-2</v>
      </c>
      <c r="AF44" s="21">
        <f t="shared" ref="AF44:AF49" si="80">AE44/MAX(AE$43:AE$49)</f>
        <v>0.10479375696767002</v>
      </c>
      <c r="AK44" s="18">
        <f t="shared" ref="AK44:AK49" si="81">0/20</f>
        <v>0</v>
      </c>
      <c r="AL44" s="15">
        <f>3.5/20</f>
        <v>0.17499999999999999</v>
      </c>
      <c r="AM44" s="9">
        <f>AL44-AK44</f>
        <v>0.17499999999999999</v>
      </c>
      <c r="AS44">
        <v>4.5999999999999996</v>
      </c>
      <c r="AT44">
        <v>0.34899999999999998</v>
      </c>
      <c r="AU44" s="12">
        <f t="shared" ref="AU44:AU49" si="82">AT44/MAX(AT$43:AT$49)</f>
        <v>0.39125560538116588</v>
      </c>
      <c r="AZ44" s="18">
        <f>4/20</f>
        <v>0.2</v>
      </c>
      <c r="BA44" s="15">
        <f>15/20</f>
        <v>0.75</v>
      </c>
      <c r="BB44" s="9">
        <f>BA44-AZ44</f>
        <v>0.55000000000000004</v>
      </c>
      <c r="BH44">
        <v>4.5</v>
      </c>
      <c r="BI44">
        <v>8.5000000000000006E-2</v>
      </c>
      <c r="BJ44" s="12">
        <f t="shared" ref="BJ44:BJ49" si="83">BI44/MAX(BI$43:BI$49)</f>
        <v>0.1391162029459902</v>
      </c>
      <c r="BO44" s="18">
        <f>3/20</f>
        <v>0.15</v>
      </c>
      <c r="BP44" s="15">
        <f>4/17</f>
        <v>0.23529411764705882</v>
      </c>
      <c r="BQ44" s="9">
        <f t="shared" si="76"/>
        <v>8.5294117647058826E-2</v>
      </c>
    </row>
    <row r="45" spans="1:71" x14ac:dyDescent="0.2">
      <c r="A45">
        <v>1.8</v>
      </c>
      <c r="B45">
        <v>0.11899999999999999</v>
      </c>
      <c r="C45" s="12">
        <f t="shared" si="77"/>
        <v>0.12473794549266247</v>
      </c>
      <c r="H45" s="18">
        <f>3/20</f>
        <v>0.15</v>
      </c>
      <c r="I45" s="15">
        <f>10/20</f>
        <v>0.5</v>
      </c>
      <c r="J45" s="9">
        <f t="shared" si="78"/>
        <v>0.35</v>
      </c>
      <c r="O45">
        <v>2</v>
      </c>
      <c r="P45">
        <v>9.0999999999999998E-2</v>
      </c>
      <c r="Q45" s="12">
        <f t="shared" si="79"/>
        <v>6.2414266117969824E-2</v>
      </c>
      <c r="V45" s="18">
        <f>1/20</f>
        <v>0.05</v>
      </c>
      <c r="W45" s="15">
        <f>2/20</f>
        <v>0.1</v>
      </c>
      <c r="X45" s="9">
        <f t="shared" ref="X45:X49" si="84">W45-V45</f>
        <v>0.05</v>
      </c>
      <c r="AD45">
        <v>4.9400000000000004</v>
      </c>
      <c r="AE45">
        <v>0.35799999999999998</v>
      </c>
      <c r="AF45" s="21">
        <f t="shared" si="80"/>
        <v>0.399108138238573</v>
      </c>
      <c r="AK45" s="18">
        <f t="shared" si="81"/>
        <v>0</v>
      </c>
      <c r="AL45" s="15">
        <f>19/20</f>
        <v>0.95</v>
      </c>
      <c r="AM45" s="9">
        <f>AL45-AK45</f>
        <v>0.95</v>
      </c>
      <c r="AS45">
        <v>9.3000000000000007</v>
      </c>
      <c r="AT45">
        <v>0.625</v>
      </c>
      <c r="AU45" s="12">
        <f t="shared" si="82"/>
        <v>0.70067264573991028</v>
      </c>
      <c r="AZ45" s="18">
        <f>1/20</f>
        <v>0.05</v>
      </c>
      <c r="BA45" s="15">
        <f>15/20</f>
        <v>0.75</v>
      </c>
      <c r="BB45" s="9">
        <f t="shared" ref="BB45:BB49" si="85">BA45-AZ45</f>
        <v>0.7</v>
      </c>
      <c r="BH45">
        <v>9.1</v>
      </c>
      <c r="BI45">
        <v>0.30599999999999999</v>
      </c>
      <c r="BJ45" s="12">
        <f t="shared" si="83"/>
        <v>0.50081833060556469</v>
      </c>
      <c r="BO45" s="18">
        <f>2/20</f>
        <v>0.1</v>
      </c>
      <c r="BP45" s="15">
        <f>10/19</f>
        <v>0.52631578947368418</v>
      </c>
      <c r="BQ45" s="9">
        <f t="shared" si="76"/>
        <v>0.4263157894736842</v>
      </c>
    </row>
    <row r="46" spans="1:71" x14ac:dyDescent="0.2">
      <c r="A46">
        <v>4.5</v>
      </c>
      <c r="B46">
        <v>0.48899999999999999</v>
      </c>
      <c r="C46" s="12">
        <f t="shared" si="77"/>
        <v>0.51257861635220126</v>
      </c>
      <c r="H46" s="18">
        <f>0/20</f>
        <v>0</v>
      </c>
      <c r="I46" s="15">
        <f>15/20</f>
        <v>0.75</v>
      </c>
      <c r="J46" s="9">
        <f t="shared" si="78"/>
        <v>0.75</v>
      </c>
      <c r="O46">
        <v>5.0999999999999996</v>
      </c>
      <c r="P46">
        <v>0.58399999999999996</v>
      </c>
      <c r="Q46" s="12">
        <f t="shared" si="79"/>
        <v>0.40054869684499311</v>
      </c>
      <c r="V46" s="18">
        <f t="shared" ref="V46:V49" si="86">0/20</f>
        <v>0</v>
      </c>
      <c r="W46" s="15">
        <f>16/20</f>
        <v>0.8</v>
      </c>
      <c r="X46" s="9">
        <f t="shared" si="84"/>
        <v>0.8</v>
      </c>
      <c r="AD46">
        <v>9.8800000000000008</v>
      </c>
      <c r="AE46">
        <v>0.59599999999999997</v>
      </c>
      <c r="AF46" s="21">
        <f t="shared" si="80"/>
        <v>0.66443701226309915</v>
      </c>
      <c r="AK46" s="18">
        <f t="shared" si="81"/>
        <v>0</v>
      </c>
      <c r="AL46" s="15">
        <f>20/20</f>
        <v>1</v>
      </c>
      <c r="AM46" s="9">
        <f t="shared" ref="AM46:AM49" si="87">AL46-AK46</f>
        <v>1</v>
      </c>
      <c r="AS46">
        <v>18.899999999999999</v>
      </c>
      <c r="AT46">
        <v>0.745</v>
      </c>
      <c r="AU46" s="12">
        <f t="shared" si="82"/>
        <v>0.83520179372197312</v>
      </c>
      <c r="AZ46" s="18">
        <f>0/20</f>
        <v>0</v>
      </c>
      <c r="BA46" s="15">
        <f>16/20</f>
        <v>0.8</v>
      </c>
      <c r="BB46" s="9">
        <f t="shared" si="85"/>
        <v>0.8</v>
      </c>
      <c r="BH46">
        <v>18.2</v>
      </c>
      <c r="BI46">
        <v>0.42599999999999999</v>
      </c>
      <c r="BJ46" s="12">
        <f t="shared" si="83"/>
        <v>0.69721767594108019</v>
      </c>
      <c r="BO46" s="18">
        <f>0/20</f>
        <v>0</v>
      </c>
      <c r="BP46" s="15">
        <f>20/20</f>
        <v>1</v>
      </c>
      <c r="BQ46" s="9">
        <f t="shared" si="76"/>
        <v>1</v>
      </c>
    </row>
    <row r="47" spans="1:71" x14ac:dyDescent="0.2">
      <c r="A47">
        <v>9</v>
      </c>
      <c r="B47">
        <v>0.71799999999999997</v>
      </c>
      <c r="C47" s="12">
        <f t="shared" si="77"/>
        <v>0.75262054507337528</v>
      </c>
      <c r="H47" s="18">
        <f>0/20</f>
        <v>0</v>
      </c>
      <c r="I47" s="15">
        <f>19/20</f>
        <v>0.95</v>
      </c>
      <c r="J47" s="9">
        <f t="shared" si="78"/>
        <v>0.95</v>
      </c>
      <c r="O47">
        <v>9.6999999999999993</v>
      </c>
      <c r="P47">
        <v>1.081</v>
      </c>
      <c r="Q47" s="12">
        <f t="shared" si="79"/>
        <v>0.7414266117969821</v>
      </c>
      <c r="V47" s="18">
        <f t="shared" si="86"/>
        <v>0</v>
      </c>
      <c r="W47" s="15">
        <f>20/20</f>
        <v>1</v>
      </c>
      <c r="X47" s="9">
        <f t="shared" si="84"/>
        <v>1</v>
      </c>
      <c r="AD47">
        <v>31.73</v>
      </c>
      <c r="AE47">
        <v>0.77900000000000003</v>
      </c>
      <c r="AF47" s="21">
        <f t="shared" si="80"/>
        <v>0.86845039018952064</v>
      </c>
      <c r="AK47" s="18">
        <f t="shared" si="81"/>
        <v>0</v>
      </c>
      <c r="AL47" s="15">
        <f>19/20</f>
        <v>0.95</v>
      </c>
      <c r="AM47" s="9">
        <f t="shared" si="87"/>
        <v>0.95</v>
      </c>
      <c r="AS47">
        <v>30.2</v>
      </c>
      <c r="AT47">
        <v>0.79600000000000004</v>
      </c>
      <c r="AU47" s="12">
        <f t="shared" si="82"/>
        <v>0.8923766816143498</v>
      </c>
      <c r="AZ47" s="18">
        <f>0/20</f>
        <v>0</v>
      </c>
      <c r="BA47" s="15">
        <f>18/20</f>
        <v>0.9</v>
      </c>
      <c r="BB47" s="9">
        <f t="shared" si="85"/>
        <v>0.9</v>
      </c>
      <c r="BH47">
        <v>31.2</v>
      </c>
      <c r="BI47">
        <v>0.54400000000000004</v>
      </c>
      <c r="BJ47" s="12">
        <f t="shared" si="83"/>
        <v>0.89034369885433728</v>
      </c>
      <c r="BO47" s="18">
        <f t="shared" ref="BO47:BO48" si="88">1/20</f>
        <v>0.05</v>
      </c>
      <c r="BP47" s="15">
        <f>11/14</f>
        <v>0.7857142857142857</v>
      </c>
      <c r="BQ47" s="9">
        <f t="shared" si="76"/>
        <v>0.73571428571428565</v>
      </c>
    </row>
    <row r="48" spans="1:71" x14ac:dyDescent="0.2">
      <c r="A48">
        <v>16.600000000000001</v>
      </c>
      <c r="B48">
        <v>0.80200000000000005</v>
      </c>
      <c r="C48" s="12">
        <f t="shared" si="77"/>
        <v>0.84067085953878418</v>
      </c>
      <c r="H48" s="18">
        <f t="shared" ref="H48:H51" si="89">0/20</f>
        <v>0</v>
      </c>
      <c r="I48" s="15">
        <f t="shared" ref="I48:I51" si="90">20/20</f>
        <v>1</v>
      </c>
      <c r="J48" s="9">
        <f t="shared" si="78"/>
        <v>1</v>
      </c>
      <c r="O48">
        <v>15.5</v>
      </c>
      <c r="P48">
        <v>1.1639999999999999</v>
      </c>
      <c r="Q48" s="12">
        <f t="shared" si="79"/>
        <v>0.79835390946502049</v>
      </c>
      <c r="V48" s="18">
        <f>1/20</f>
        <v>0.05</v>
      </c>
      <c r="W48" s="15">
        <f>20/20</f>
        <v>1</v>
      </c>
      <c r="X48" s="9">
        <f t="shared" si="84"/>
        <v>0.95</v>
      </c>
      <c r="AD48">
        <v>49.81</v>
      </c>
      <c r="AE48">
        <v>0.84899999999999998</v>
      </c>
      <c r="AF48" s="21">
        <f t="shared" si="80"/>
        <v>0.9464882943143812</v>
      </c>
      <c r="AK48" s="18">
        <f t="shared" si="81"/>
        <v>0</v>
      </c>
      <c r="AL48" s="15">
        <f>19/20</f>
        <v>0.95</v>
      </c>
      <c r="AM48" s="9">
        <f t="shared" si="87"/>
        <v>0.95</v>
      </c>
      <c r="AS48">
        <v>49</v>
      </c>
      <c r="AT48">
        <v>0.88600000000000001</v>
      </c>
      <c r="AU48" s="12">
        <f t="shared" si="82"/>
        <v>0.99327354260089684</v>
      </c>
      <c r="AZ48" s="18">
        <f>0/20</f>
        <v>0</v>
      </c>
      <c r="BA48" s="15">
        <f>19/20</f>
        <v>0.95</v>
      </c>
      <c r="BB48" s="9">
        <f t="shared" si="85"/>
        <v>0.95</v>
      </c>
      <c r="BH48">
        <v>46.9</v>
      </c>
      <c r="BI48">
        <v>0.56399999999999995</v>
      </c>
      <c r="BJ48" s="12">
        <f t="shared" si="83"/>
        <v>0.92307692307692302</v>
      </c>
      <c r="BO48" s="18">
        <f t="shared" si="88"/>
        <v>0.05</v>
      </c>
      <c r="BP48" s="15">
        <f>19/20</f>
        <v>0.95</v>
      </c>
      <c r="BQ48" s="9">
        <f t="shared" si="76"/>
        <v>0.89999999999999991</v>
      </c>
    </row>
    <row r="49" spans="1:71" x14ac:dyDescent="0.2">
      <c r="A49">
        <v>32</v>
      </c>
      <c r="B49">
        <v>0.92</v>
      </c>
      <c r="C49" s="12">
        <f t="shared" si="77"/>
        <v>0.96436058700209648</v>
      </c>
      <c r="H49" s="18">
        <f t="shared" si="89"/>
        <v>0</v>
      </c>
      <c r="I49" s="15">
        <f t="shared" si="90"/>
        <v>1</v>
      </c>
      <c r="J49" s="9">
        <f t="shared" si="78"/>
        <v>1</v>
      </c>
      <c r="O49">
        <v>34</v>
      </c>
      <c r="P49">
        <v>1.3720000000000001</v>
      </c>
      <c r="Q49" s="12">
        <f t="shared" si="79"/>
        <v>0.94101508916323739</v>
      </c>
      <c r="V49" s="18">
        <f t="shared" si="86"/>
        <v>0</v>
      </c>
      <c r="W49" s="15">
        <f>19/20</f>
        <v>0.95</v>
      </c>
      <c r="X49" s="9">
        <f t="shared" si="84"/>
        <v>0.95</v>
      </c>
      <c r="AD49">
        <v>76.59</v>
      </c>
      <c r="AE49">
        <v>0.89700000000000002</v>
      </c>
      <c r="AF49" s="21">
        <f t="shared" si="80"/>
        <v>1</v>
      </c>
      <c r="AK49" s="18">
        <f t="shared" si="81"/>
        <v>0</v>
      </c>
      <c r="AL49" s="15">
        <f>20/20</f>
        <v>1</v>
      </c>
      <c r="AM49" s="9">
        <f t="shared" si="87"/>
        <v>1</v>
      </c>
      <c r="AS49">
        <v>74.3</v>
      </c>
      <c r="AT49">
        <v>0.89200000000000002</v>
      </c>
      <c r="AU49" s="12">
        <f t="shared" si="82"/>
        <v>1</v>
      </c>
      <c r="AZ49" s="18">
        <f>0/20</f>
        <v>0</v>
      </c>
      <c r="BA49" s="15">
        <f>18/20</f>
        <v>0.9</v>
      </c>
      <c r="BB49" s="9">
        <f t="shared" si="85"/>
        <v>0.9</v>
      </c>
      <c r="BH49">
        <v>70.7</v>
      </c>
      <c r="BI49">
        <v>0.61099999999999999</v>
      </c>
      <c r="BJ49" s="12">
        <f t="shared" si="83"/>
        <v>1</v>
      </c>
      <c r="BO49" s="18">
        <f>1/20</f>
        <v>0.05</v>
      </c>
      <c r="BP49" s="15">
        <f>17/20</f>
        <v>0.85</v>
      </c>
      <c r="BQ49" s="9">
        <f t="shared" si="76"/>
        <v>0.79999999999999993</v>
      </c>
    </row>
    <row r="50" spans="1:71" x14ac:dyDescent="0.2">
      <c r="A50">
        <v>47.6</v>
      </c>
      <c r="B50">
        <v>0.94199999999999995</v>
      </c>
      <c r="C50" s="12">
        <f t="shared" si="77"/>
        <v>0.98742138364779874</v>
      </c>
      <c r="H50" s="18">
        <f t="shared" si="89"/>
        <v>0</v>
      </c>
      <c r="I50" s="15">
        <f t="shared" si="90"/>
        <v>1</v>
      </c>
      <c r="J50" s="9">
        <f t="shared" si="78"/>
        <v>1</v>
      </c>
      <c r="O50">
        <v>51.3</v>
      </c>
      <c r="P50">
        <v>1.458</v>
      </c>
      <c r="Q50" s="12">
        <f t="shared" si="79"/>
        <v>1</v>
      </c>
      <c r="V50" s="18"/>
    </row>
    <row r="51" spans="1:71" x14ac:dyDescent="0.2">
      <c r="A51">
        <v>72.3</v>
      </c>
      <c r="B51">
        <v>0.95399999999999996</v>
      </c>
      <c r="C51" s="12">
        <f t="shared" si="77"/>
        <v>1</v>
      </c>
      <c r="H51" s="18">
        <f t="shared" si="89"/>
        <v>0</v>
      </c>
      <c r="I51" s="15">
        <f t="shared" si="90"/>
        <v>1</v>
      </c>
      <c r="J51" s="9">
        <f t="shared" si="78"/>
        <v>1</v>
      </c>
      <c r="O51">
        <v>79.5</v>
      </c>
      <c r="P51">
        <v>1.411</v>
      </c>
      <c r="Q51" s="12">
        <f t="shared" si="79"/>
        <v>0.96776406035665297</v>
      </c>
      <c r="V51" s="18"/>
      <c r="AD51" t="s">
        <v>16</v>
      </c>
      <c r="AF51" s="12"/>
      <c r="AS51" t="s">
        <v>31</v>
      </c>
      <c r="AU51" s="12"/>
      <c r="BH51" t="s">
        <v>40</v>
      </c>
      <c r="BJ51" s="12"/>
    </row>
    <row r="52" spans="1:71" x14ac:dyDescent="0.2">
      <c r="AD52" s="9" t="s">
        <v>90</v>
      </c>
      <c r="AE52" s="9" t="s">
        <v>84</v>
      </c>
      <c r="AF52" s="11" t="s">
        <v>85</v>
      </c>
      <c r="AG52" s="9" t="s">
        <v>89</v>
      </c>
      <c r="AH52" s="9" t="s">
        <v>86</v>
      </c>
      <c r="AI52" s="9" t="s">
        <v>87</v>
      </c>
      <c r="AJ52" s="9" t="s">
        <v>88</v>
      </c>
      <c r="AK52" s="17" t="s">
        <v>94</v>
      </c>
      <c r="AL52" s="17" t="s">
        <v>93</v>
      </c>
      <c r="AM52" s="9" t="s">
        <v>0</v>
      </c>
      <c r="AN52" s="9" t="s">
        <v>91</v>
      </c>
      <c r="AO52" s="9" t="s">
        <v>92</v>
      </c>
      <c r="AS52" s="9" t="s">
        <v>90</v>
      </c>
      <c r="AT52" s="9" t="s">
        <v>84</v>
      </c>
      <c r="AU52" s="11" t="s">
        <v>85</v>
      </c>
      <c r="AV52" s="9" t="s">
        <v>89</v>
      </c>
      <c r="AW52" s="9" t="s">
        <v>86</v>
      </c>
      <c r="AX52" s="9" t="s">
        <v>87</v>
      </c>
      <c r="AY52" s="9" t="s">
        <v>88</v>
      </c>
      <c r="AZ52" s="17" t="s">
        <v>94</v>
      </c>
      <c r="BA52" s="17" t="s">
        <v>93</v>
      </c>
      <c r="BB52" s="9" t="s">
        <v>0</v>
      </c>
      <c r="BC52" s="9" t="s">
        <v>91</v>
      </c>
      <c r="BD52" s="9" t="s">
        <v>92</v>
      </c>
      <c r="BH52" s="9" t="s">
        <v>90</v>
      </c>
      <c r="BI52" s="9" t="s">
        <v>84</v>
      </c>
      <c r="BJ52" s="11" t="s">
        <v>85</v>
      </c>
      <c r="BK52" s="9" t="s">
        <v>89</v>
      </c>
      <c r="BL52" s="9" t="s">
        <v>86</v>
      </c>
      <c r="BM52" s="9" t="s">
        <v>87</v>
      </c>
      <c r="BN52" s="9" t="s">
        <v>88</v>
      </c>
      <c r="BO52" s="17" t="s">
        <v>94</v>
      </c>
      <c r="BP52" s="17" t="s">
        <v>93</v>
      </c>
      <c r="BQ52" s="9" t="s">
        <v>0</v>
      </c>
      <c r="BR52" s="9" t="s">
        <v>91</v>
      </c>
      <c r="BS52" s="9" t="s">
        <v>92</v>
      </c>
    </row>
    <row r="53" spans="1:71" x14ac:dyDescent="0.2">
      <c r="A53" t="s">
        <v>38</v>
      </c>
      <c r="C53" s="12"/>
      <c r="O53" s="2" t="s">
        <v>71</v>
      </c>
      <c r="Q53" s="12"/>
      <c r="AD53" s="21">
        <v>1.94</v>
      </c>
      <c r="AE53" s="21">
        <v>2.7E-2</v>
      </c>
      <c r="AF53" s="21">
        <f>AE53/MAX(AE$53:AE$58)</f>
        <v>3.5904255319148932E-2</v>
      </c>
      <c r="AG53" s="21">
        <v>10.3</v>
      </c>
      <c r="AH53" s="21">
        <v>3.3</v>
      </c>
      <c r="AI53" s="21">
        <v>0.32</v>
      </c>
      <c r="AJ53" s="21">
        <v>0.54</v>
      </c>
      <c r="AK53" s="18"/>
      <c r="AN53" s="21">
        <v>0.22</v>
      </c>
      <c r="AO53" s="21">
        <v>5.3</v>
      </c>
      <c r="AS53">
        <v>1.9</v>
      </c>
      <c r="AT53">
        <v>1.0999999999999999E-2</v>
      </c>
      <c r="AU53" s="12">
        <f>AT53/MAX(AT$53:AT$59)</f>
        <v>2.7848101265822781E-2</v>
      </c>
      <c r="AV53">
        <v>8.3000000000000007</v>
      </c>
      <c r="AW53" s="21">
        <v>2.5</v>
      </c>
      <c r="AX53">
        <v>0.124</v>
      </c>
      <c r="AY53">
        <v>0.56999999999999995</v>
      </c>
      <c r="AZ53" s="18">
        <f t="shared" ref="AZ53" si="91">1/20</f>
        <v>0.05</v>
      </c>
      <c r="BA53" s="15">
        <f>2/20</f>
        <v>0.1</v>
      </c>
      <c r="BB53" s="9">
        <f t="shared" ref="BB53:BB59" si="92">BA53-AZ53</f>
        <v>0.05</v>
      </c>
      <c r="BC53">
        <v>0.21</v>
      </c>
      <c r="BD53">
        <v>4.8</v>
      </c>
      <c r="BH53">
        <v>1.9</v>
      </c>
      <c r="BI53">
        <v>4.2999999999999997E-2</v>
      </c>
      <c r="BJ53" s="12">
        <f>BI53/MAX(BI$53:BI$59)</f>
        <v>3.7165082108902327E-2</v>
      </c>
      <c r="BK53">
        <v>12</v>
      </c>
      <c r="BL53" s="21">
        <v>2.5499999999999998</v>
      </c>
      <c r="BM53">
        <v>0.23499999999999999</v>
      </c>
      <c r="BN53">
        <v>0.53</v>
      </c>
      <c r="BO53" s="18">
        <f>2/20</f>
        <v>0.1</v>
      </c>
      <c r="BP53" s="15">
        <f>2/20</f>
        <v>0.1</v>
      </c>
      <c r="BQ53" s="9">
        <f t="shared" ref="BQ53:BQ59" si="93">BP53-BO53</f>
        <v>0</v>
      </c>
      <c r="BR53">
        <v>0.23</v>
      </c>
      <c r="BS53">
        <v>5.6</v>
      </c>
    </row>
    <row r="54" spans="1:71" x14ac:dyDescent="0.2">
      <c r="A54" s="9" t="s">
        <v>90</v>
      </c>
      <c r="B54" s="9" t="s">
        <v>84</v>
      </c>
      <c r="C54" s="11" t="s">
        <v>85</v>
      </c>
      <c r="D54" s="9" t="s">
        <v>89</v>
      </c>
      <c r="E54" s="9" t="s">
        <v>86</v>
      </c>
      <c r="F54" s="9" t="s">
        <v>87</v>
      </c>
      <c r="G54" s="9" t="s">
        <v>88</v>
      </c>
      <c r="H54" s="17" t="s">
        <v>94</v>
      </c>
      <c r="I54" s="17" t="s">
        <v>93</v>
      </c>
      <c r="J54" s="9" t="s">
        <v>0</v>
      </c>
      <c r="K54" s="9" t="s">
        <v>91</v>
      </c>
      <c r="L54" s="9" t="s">
        <v>92</v>
      </c>
      <c r="O54" s="9" t="s">
        <v>90</v>
      </c>
      <c r="P54" s="9" t="s">
        <v>84</v>
      </c>
      <c r="Q54" s="11" t="s">
        <v>85</v>
      </c>
      <c r="R54" s="9" t="s">
        <v>89</v>
      </c>
      <c r="S54" s="9" t="s">
        <v>86</v>
      </c>
      <c r="T54" s="9" t="s">
        <v>87</v>
      </c>
      <c r="U54" s="9" t="s">
        <v>88</v>
      </c>
      <c r="V54" s="17" t="s">
        <v>94</v>
      </c>
      <c r="W54" s="17" t="s">
        <v>93</v>
      </c>
      <c r="X54" s="9" t="s">
        <v>0</v>
      </c>
      <c r="Y54" s="9" t="s">
        <v>91</v>
      </c>
      <c r="Z54" s="9" t="s">
        <v>92</v>
      </c>
      <c r="AD54" s="21">
        <v>4.84</v>
      </c>
      <c r="AE54" s="21">
        <v>0.129</v>
      </c>
      <c r="AF54" s="21">
        <f t="shared" ref="AF54:AF58" si="94">AE54/MAX(AE$53:AE$58)</f>
        <v>0.17154255319148937</v>
      </c>
      <c r="AG54" s="21"/>
      <c r="AH54" s="21"/>
      <c r="AI54" s="21"/>
      <c r="AJ54" s="21"/>
      <c r="AK54" s="18">
        <f>1/20</f>
        <v>0.05</v>
      </c>
      <c r="AL54" s="15">
        <f>9/20</f>
        <v>0.45</v>
      </c>
      <c r="AM54" s="9">
        <f>AL54-AK54</f>
        <v>0.4</v>
      </c>
      <c r="AN54" s="21"/>
      <c r="AO54" s="21"/>
      <c r="AS54">
        <v>5.2</v>
      </c>
      <c r="AT54">
        <v>9.2999999999999999E-2</v>
      </c>
      <c r="AU54" s="12">
        <f t="shared" ref="AU54:AU59" si="95">AT54/MAX(AT$53:AT$59)</f>
        <v>0.23544303797468352</v>
      </c>
      <c r="AZ54" s="18">
        <f>4/20</f>
        <v>0.2</v>
      </c>
      <c r="BA54" s="15">
        <f>15/20</f>
        <v>0.75</v>
      </c>
      <c r="BB54" s="9">
        <f t="shared" si="92"/>
        <v>0.55000000000000004</v>
      </c>
      <c r="BH54">
        <v>4.5999999999999996</v>
      </c>
      <c r="BI54">
        <v>0.15</v>
      </c>
      <c r="BJ54" s="12">
        <f t="shared" ref="BJ54:BJ59" si="96">BI54/MAX(BI$53:BI$59)</f>
        <v>0.12964563526361278</v>
      </c>
      <c r="BO54" s="18">
        <f>2/20</f>
        <v>0.1</v>
      </c>
      <c r="BP54" s="15">
        <f>9/20</f>
        <v>0.45</v>
      </c>
      <c r="BQ54" s="9">
        <f t="shared" si="93"/>
        <v>0.35</v>
      </c>
    </row>
    <row r="55" spans="1:71" x14ac:dyDescent="0.2">
      <c r="A55">
        <v>0.97</v>
      </c>
      <c r="B55">
        <v>3.2000000000000001E-2</v>
      </c>
      <c r="C55" s="12">
        <f t="shared" ref="C55:C62" si="97">B55/MAX(B$55:B$62)</f>
        <v>2.7234042553191489E-2</v>
      </c>
      <c r="D55">
        <v>7.5</v>
      </c>
      <c r="E55">
        <v>3</v>
      </c>
      <c r="F55">
        <v>0.29399999999999998</v>
      </c>
      <c r="G55">
        <v>0.63</v>
      </c>
      <c r="H55" s="18">
        <f>2/20</f>
        <v>0.1</v>
      </c>
      <c r="I55" s="15">
        <f>4/20</f>
        <v>0.2</v>
      </c>
      <c r="J55" s="9">
        <f t="shared" ref="J55:J62" si="98">I55-H55</f>
        <v>0.1</v>
      </c>
      <c r="K55">
        <v>0.125</v>
      </c>
      <c r="L55">
        <v>2.1</v>
      </c>
      <c r="O55">
        <v>2</v>
      </c>
      <c r="P55">
        <v>5.2999999999999999E-2</v>
      </c>
      <c r="Q55" s="12">
        <f t="shared" ref="Q55:Q61" si="99">P55/MAX(P$55:P$61)</f>
        <v>4.2536115569823431E-2</v>
      </c>
      <c r="R55">
        <v>7.8</v>
      </c>
      <c r="S55">
        <v>2.15</v>
      </c>
      <c r="T55" s="7">
        <v>0.21299999999999999</v>
      </c>
      <c r="U55" s="7">
        <v>0.53</v>
      </c>
      <c r="V55" s="18">
        <f>5/20</f>
        <v>0.25</v>
      </c>
      <c r="W55" s="15">
        <f>7/20</f>
        <v>0.35</v>
      </c>
      <c r="X55" s="9">
        <f t="shared" ref="X55:X59" si="100">W55-V55</f>
        <v>9.9999999999999978E-2</v>
      </c>
      <c r="Y55">
        <v>0.23</v>
      </c>
      <c r="Z55">
        <v>4.05</v>
      </c>
      <c r="AD55" s="21">
        <v>9.11</v>
      </c>
      <c r="AE55" s="21">
        <v>0.28599999999999998</v>
      </c>
      <c r="AF55" s="21">
        <f t="shared" si="94"/>
        <v>0.38031914893617019</v>
      </c>
      <c r="AG55" s="21"/>
      <c r="AH55" s="21"/>
      <c r="AI55" s="21"/>
      <c r="AJ55" s="21"/>
      <c r="AK55" s="18">
        <f>2/20</f>
        <v>0.1</v>
      </c>
      <c r="AL55" s="15">
        <f>20/20</f>
        <v>1</v>
      </c>
      <c r="AM55" s="9">
        <f t="shared" ref="AM55:AM58" si="101">AL55-AK55</f>
        <v>0.9</v>
      </c>
      <c r="AN55" s="21"/>
      <c r="AO55" s="21"/>
      <c r="AS55">
        <v>9.4</v>
      </c>
      <c r="AT55">
        <v>0.223</v>
      </c>
      <c r="AU55" s="12">
        <f t="shared" si="95"/>
        <v>0.56455696202531647</v>
      </c>
      <c r="AZ55" s="18">
        <f>3/20</f>
        <v>0.15</v>
      </c>
      <c r="BA55" s="15">
        <f>20/20</f>
        <v>1</v>
      </c>
      <c r="BB55" s="9">
        <f t="shared" si="92"/>
        <v>0.85</v>
      </c>
      <c r="BH55">
        <v>9.6999999999999993</v>
      </c>
      <c r="BI55">
        <v>0.52700000000000002</v>
      </c>
      <c r="BJ55" s="12">
        <f t="shared" si="96"/>
        <v>0.45548833189282628</v>
      </c>
      <c r="BO55" s="18">
        <f t="shared" ref="BO55" si="102">1/20</f>
        <v>0.05</v>
      </c>
      <c r="BP55" s="15">
        <f>18/20</f>
        <v>0.9</v>
      </c>
      <c r="BQ55" s="9">
        <f t="shared" si="93"/>
        <v>0.85</v>
      </c>
    </row>
    <row r="56" spans="1:71" x14ac:dyDescent="0.2">
      <c r="A56">
        <v>1.9</v>
      </c>
      <c r="B56">
        <v>0.113</v>
      </c>
      <c r="C56" s="12">
        <f t="shared" si="97"/>
        <v>9.6170212765957441E-2</v>
      </c>
      <c r="H56" s="18">
        <f>2/20</f>
        <v>0.1</v>
      </c>
      <c r="I56" s="15">
        <f>11/20</f>
        <v>0.55000000000000004</v>
      </c>
      <c r="J56" s="9">
        <f t="shared" si="98"/>
        <v>0.45000000000000007</v>
      </c>
      <c r="O56">
        <v>4.9000000000000004</v>
      </c>
      <c r="P56">
        <v>0.35399999999999998</v>
      </c>
      <c r="Q56" s="12">
        <f t="shared" si="99"/>
        <v>0.2841091492776886</v>
      </c>
      <c r="V56" s="18">
        <f>5/20</f>
        <v>0.25</v>
      </c>
      <c r="W56" s="15">
        <f>17/20</f>
        <v>0.85</v>
      </c>
      <c r="X56" s="9">
        <f t="shared" si="100"/>
        <v>0.6</v>
      </c>
      <c r="AD56" s="21">
        <v>33.369999999999997</v>
      </c>
      <c r="AE56" s="21">
        <v>0.61099999999999999</v>
      </c>
      <c r="AF56" s="21">
        <f t="shared" si="94"/>
        <v>0.8125</v>
      </c>
      <c r="AG56" s="21"/>
      <c r="AH56" s="21"/>
      <c r="AI56" s="21"/>
      <c r="AJ56" s="21"/>
      <c r="AK56" s="18">
        <f>0/20</f>
        <v>0</v>
      </c>
      <c r="AL56" s="15">
        <f>20/20</f>
        <v>1</v>
      </c>
      <c r="AM56" s="9">
        <f t="shared" si="101"/>
        <v>1</v>
      </c>
      <c r="AN56" s="21"/>
      <c r="AO56" s="21"/>
      <c r="AS56">
        <v>18.899999999999999</v>
      </c>
      <c r="AT56">
        <v>0.3</v>
      </c>
      <c r="AU56" s="12">
        <f t="shared" si="95"/>
        <v>0.75949367088607589</v>
      </c>
      <c r="AZ56" s="18">
        <f t="shared" ref="AZ56:AZ59" si="103">0/20</f>
        <v>0</v>
      </c>
      <c r="BA56" s="15">
        <f t="shared" ref="BA56:BA59" si="104">20/20</f>
        <v>1</v>
      </c>
      <c r="BB56" s="9">
        <f t="shared" si="92"/>
        <v>1</v>
      </c>
      <c r="BH56">
        <v>17.899999999999999</v>
      </c>
      <c r="BI56">
        <v>0.747</v>
      </c>
      <c r="BJ56" s="12">
        <f t="shared" si="96"/>
        <v>0.64563526361279167</v>
      </c>
      <c r="BO56" s="18">
        <f>0/20</f>
        <v>0</v>
      </c>
      <c r="BP56" s="15">
        <f t="shared" ref="BP56:BP59" si="105">20/20</f>
        <v>1</v>
      </c>
      <c r="BQ56" s="9">
        <f t="shared" si="93"/>
        <v>1</v>
      </c>
    </row>
    <row r="57" spans="1:71" x14ac:dyDescent="0.2">
      <c r="A57">
        <v>4.8</v>
      </c>
      <c r="B57">
        <v>0.39300000000000002</v>
      </c>
      <c r="C57" s="12">
        <f t="shared" si="97"/>
        <v>0.33446808510638298</v>
      </c>
      <c r="H57" s="18">
        <f>1/20</f>
        <v>0.05</v>
      </c>
      <c r="I57" s="15">
        <f>19/20</f>
        <v>0.95</v>
      </c>
      <c r="J57" s="9">
        <f t="shared" si="98"/>
        <v>0.89999999999999991</v>
      </c>
      <c r="O57">
        <v>9.9</v>
      </c>
      <c r="P57">
        <v>0.75800000000000001</v>
      </c>
      <c r="Q57" s="12">
        <f t="shared" si="99"/>
        <v>0.608346709470305</v>
      </c>
      <c r="V57" s="18">
        <f t="shared" ref="V57:V59" si="106">0/20</f>
        <v>0</v>
      </c>
      <c r="W57" s="15">
        <f>20/20</f>
        <v>1</v>
      </c>
      <c r="X57" s="9">
        <f t="shared" si="100"/>
        <v>1</v>
      </c>
      <c r="AD57" s="21">
        <v>51.47</v>
      </c>
      <c r="AE57" s="21">
        <v>0.69699999999999995</v>
      </c>
      <c r="AF57" s="21">
        <f t="shared" si="94"/>
        <v>0.9268617021276595</v>
      </c>
      <c r="AG57" s="21"/>
      <c r="AH57" s="21"/>
      <c r="AI57" s="21"/>
      <c r="AJ57" s="21"/>
      <c r="AK57" s="18">
        <f>0/20</f>
        <v>0</v>
      </c>
      <c r="AL57" s="15">
        <f>20/20</f>
        <v>1</v>
      </c>
      <c r="AM57" s="9">
        <f t="shared" si="101"/>
        <v>1</v>
      </c>
      <c r="AN57" s="21"/>
      <c r="AO57" s="21"/>
      <c r="AS57">
        <v>31.8</v>
      </c>
      <c r="AT57">
        <v>0.33100000000000002</v>
      </c>
      <c r="AU57" s="12">
        <f t="shared" si="95"/>
        <v>0.83797468354430382</v>
      </c>
      <c r="AZ57" s="18">
        <f t="shared" si="103"/>
        <v>0</v>
      </c>
      <c r="BA57" s="15">
        <f t="shared" si="104"/>
        <v>1</v>
      </c>
      <c r="BB57" s="9">
        <f t="shared" si="92"/>
        <v>1</v>
      </c>
      <c r="BH57">
        <v>33.299999999999997</v>
      </c>
      <c r="BI57">
        <v>1.0429999999999999</v>
      </c>
      <c r="BJ57" s="12">
        <f t="shared" si="96"/>
        <v>0.90146931719965417</v>
      </c>
      <c r="BO57" s="18">
        <f t="shared" ref="BO57:BO59" si="107">0/20</f>
        <v>0</v>
      </c>
      <c r="BP57" s="15">
        <f t="shared" si="105"/>
        <v>1</v>
      </c>
      <c r="BQ57" s="9">
        <f t="shared" si="93"/>
        <v>1</v>
      </c>
    </row>
    <row r="58" spans="1:71" x14ac:dyDescent="0.2">
      <c r="A58">
        <v>9.6999999999999993</v>
      </c>
      <c r="B58">
        <v>0.68</v>
      </c>
      <c r="C58" s="12">
        <f t="shared" si="97"/>
        <v>0.57872340425531921</v>
      </c>
      <c r="H58" s="18">
        <f>1/20</f>
        <v>0.05</v>
      </c>
      <c r="I58" s="15">
        <f>20/20</f>
        <v>1</v>
      </c>
      <c r="J58" s="9">
        <f t="shared" si="98"/>
        <v>0.95</v>
      </c>
      <c r="O58">
        <v>18.2</v>
      </c>
      <c r="P58">
        <v>0.91500000000000004</v>
      </c>
      <c r="Q58" s="12">
        <f t="shared" si="99"/>
        <v>0.7343499197431782</v>
      </c>
      <c r="V58" s="18">
        <f t="shared" si="106"/>
        <v>0</v>
      </c>
      <c r="W58" s="15">
        <f>19/20</f>
        <v>0.95</v>
      </c>
      <c r="X58" s="9">
        <f t="shared" si="100"/>
        <v>0.95</v>
      </c>
      <c r="AD58" s="21">
        <v>76.61</v>
      </c>
      <c r="AE58" s="21">
        <v>0.752</v>
      </c>
      <c r="AF58" s="21">
        <f t="shared" si="94"/>
        <v>1</v>
      </c>
      <c r="AG58" s="21"/>
      <c r="AH58" s="21"/>
      <c r="AI58" s="21"/>
      <c r="AJ58" s="21"/>
      <c r="AK58" s="18">
        <f>0/20</f>
        <v>0</v>
      </c>
      <c r="AL58" s="15">
        <f>20/20</f>
        <v>1</v>
      </c>
      <c r="AM58" s="9">
        <f t="shared" si="101"/>
        <v>1</v>
      </c>
      <c r="AN58" s="21"/>
      <c r="AO58" s="21"/>
      <c r="AS58">
        <v>49.5</v>
      </c>
      <c r="AT58">
        <v>0.378</v>
      </c>
      <c r="AU58" s="12">
        <f t="shared" si="95"/>
        <v>0.95696202531645569</v>
      </c>
      <c r="AZ58" s="18">
        <f t="shared" si="103"/>
        <v>0</v>
      </c>
      <c r="BA58" s="15">
        <f t="shared" si="104"/>
        <v>1</v>
      </c>
      <c r="BB58" s="9">
        <f t="shared" si="92"/>
        <v>1</v>
      </c>
      <c r="BH58">
        <v>49.5</v>
      </c>
      <c r="BI58">
        <v>1.1160000000000001</v>
      </c>
      <c r="BJ58" s="12">
        <f t="shared" si="96"/>
        <v>0.96456352636127929</v>
      </c>
      <c r="BO58" s="18">
        <f t="shared" si="107"/>
        <v>0</v>
      </c>
      <c r="BP58" s="15">
        <f t="shared" si="105"/>
        <v>1</v>
      </c>
      <c r="BQ58" s="9">
        <f t="shared" si="93"/>
        <v>1</v>
      </c>
    </row>
    <row r="59" spans="1:71" x14ac:dyDescent="0.2">
      <c r="A59">
        <v>17.5</v>
      </c>
      <c r="B59">
        <v>0.89300000000000002</v>
      </c>
      <c r="C59" s="12">
        <f t="shared" si="97"/>
        <v>0.76</v>
      </c>
      <c r="H59" s="18">
        <f t="shared" ref="H59:H62" si="108">0/20</f>
        <v>0</v>
      </c>
      <c r="I59" s="15">
        <f t="shared" ref="I59:I62" si="109">20/20</f>
        <v>1</v>
      </c>
      <c r="J59" s="9">
        <f t="shared" si="98"/>
        <v>1</v>
      </c>
      <c r="O59">
        <v>33.700000000000003</v>
      </c>
      <c r="P59">
        <v>1.131</v>
      </c>
      <c r="Q59" s="12">
        <f t="shared" si="99"/>
        <v>0.9077046548956661</v>
      </c>
      <c r="V59" s="18">
        <f t="shared" si="106"/>
        <v>0</v>
      </c>
      <c r="W59" s="15">
        <f t="shared" ref="W59" si="110">20/20</f>
        <v>1</v>
      </c>
      <c r="X59" s="9">
        <f t="shared" si="100"/>
        <v>1</v>
      </c>
      <c r="AF59" s="21"/>
      <c r="AK59" s="18"/>
      <c r="AS59">
        <v>78.400000000000006</v>
      </c>
      <c r="AT59">
        <v>0.39500000000000002</v>
      </c>
      <c r="AU59" s="12">
        <f t="shared" si="95"/>
        <v>1</v>
      </c>
      <c r="AZ59" s="18">
        <f t="shared" si="103"/>
        <v>0</v>
      </c>
      <c r="BA59" s="15">
        <f t="shared" si="104"/>
        <v>1</v>
      </c>
      <c r="BB59" s="9">
        <f t="shared" si="92"/>
        <v>1</v>
      </c>
      <c r="BH59">
        <v>76</v>
      </c>
      <c r="BI59">
        <v>1.157</v>
      </c>
      <c r="BJ59" s="12">
        <f t="shared" si="96"/>
        <v>1</v>
      </c>
      <c r="BO59" s="18">
        <f t="shared" si="107"/>
        <v>0</v>
      </c>
      <c r="BP59" s="15">
        <f t="shared" si="105"/>
        <v>1</v>
      </c>
      <c r="BQ59" s="9">
        <f t="shared" si="93"/>
        <v>1</v>
      </c>
    </row>
    <row r="60" spans="1:71" x14ac:dyDescent="0.2">
      <c r="A60">
        <v>32.9</v>
      </c>
      <c r="B60">
        <v>0.97099999999999997</v>
      </c>
      <c r="C60" s="12">
        <f t="shared" si="97"/>
        <v>0.82638297872340416</v>
      </c>
      <c r="H60" s="18">
        <f t="shared" si="108"/>
        <v>0</v>
      </c>
      <c r="I60" s="15">
        <f t="shared" si="109"/>
        <v>1</v>
      </c>
      <c r="J60" s="9">
        <f t="shared" si="98"/>
        <v>1</v>
      </c>
      <c r="O60">
        <v>50.3</v>
      </c>
      <c r="P60">
        <v>1.2210000000000001</v>
      </c>
      <c r="Q60" s="12">
        <f t="shared" si="99"/>
        <v>0.97993579454253621</v>
      </c>
      <c r="V60" s="18"/>
      <c r="AD60" t="s">
        <v>24</v>
      </c>
      <c r="AF60" s="12"/>
    </row>
    <row r="61" spans="1:71" x14ac:dyDescent="0.2">
      <c r="A61">
        <v>49.5</v>
      </c>
      <c r="B61">
        <v>1.0189999999999999</v>
      </c>
      <c r="C61" s="12">
        <f t="shared" si="97"/>
        <v>0.86723404255319136</v>
      </c>
      <c r="H61" s="18">
        <f t="shared" si="108"/>
        <v>0</v>
      </c>
      <c r="I61" s="15">
        <f t="shared" si="109"/>
        <v>1</v>
      </c>
      <c r="J61" s="9">
        <f t="shared" si="98"/>
        <v>1</v>
      </c>
      <c r="O61">
        <v>77.900000000000006</v>
      </c>
      <c r="P61">
        <v>1.246</v>
      </c>
      <c r="Q61" s="12">
        <f t="shared" si="99"/>
        <v>1</v>
      </c>
      <c r="V61" s="18"/>
      <c r="AD61" s="9" t="s">
        <v>90</v>
      </c>
      <c r="AE61" s="9" t="s">
        <v>84</v>
      </c>
      <c r="AF61" s="11" t="s">
        <v>85</v>
      </c>
      <c r="AG61" s="9" t="s">
        <v>89</v>
      </c>
      <c r="AH61" s="9" t="s">
        <v>86</v>
      </c>
      <c r="AI61" s="9" t="s">
        <v>87</v>
      </c>
      <c r="AJ61" s="9" t="s">
        <v>88</v>
      </c>
      <c r="AK61" s="17" t="s">
        <v>94</v>
      </c>
      <c r="AL61" s="17" t="s">
        <v>93</v>
      </c>
      <c r="AM61" s="9" t="s">
        <v>0</v>
      </c>
      <c r="AN61" s="9" t="s">
        <v>91</v>
      </c>
      <c r="AO61" s="9" t="s">
        <v>92</v>
      </c>
      <c r="AS61" t="s">
        <v>34</v>
      </c>
      <c r="AU61" s="12"/>
    </row>
    <row r="62" spans="1:71" x14ac:dyDescent="0.2">
      <c r="A62">
        <v>74.900000000000006</v>
      </c>
      <c r="B62">
        <v>1.175</v>
      </c>
      <c r="C62" s="12">
        <f t="shared" si="97"/>
        <v>1</v>
      </c>
      <c r="H62" s="18">
        <f t="shared" si="108"/>
        <v>0</v>
      </c>
      <c r="I62" s="15">
        <f t="shared" si="109"/>
        <v>1</v>
      </c>
      <c r="J62" s="9">
        <f t="shared" si="98"/>
        <v>1</v>
      </c>
      <c r="Q62" s="12"/>
      <c r="V62" s="18"/>
      <c r="AD62">
        <v>1.8</v>
      </c>
      <c r="AE62">
        <v>0.05</v>
      </c>
      <c r="AF62">
        <f t="shared" ref="AF62:AF68" si="111">AE62/MAX(AE$62:AE$68)</f>
        <v>8.8495575221238951E-2</v>
      </c>
      <c r="AG62">
        <v>7.1</v>
      </c>
      <c r="AH62">
        <v>2.2000000000000002</v>
      </c>
      <c r="AI62">
        <v>0.22</v>
      </c>
      <c r="AJ62">
        <v>0.5</v>
      </c>
      <c r="AK62" s="18">
        <f>2/20</f>
        <v>0.1</v>
      </c>
      <c r="AL62" s="15">
        <f>6/20</f>
        <v>0.3</v>
      </c>
      <c r="AM62" s="9">
        <f t="shared" ref="AM62:AM68" si="112">AL62-AK62</f>
        <v>0.19999999999999998</v>
      </c>
      <c r="AN62">
        <v>0.27500000000000002</v>
      </c>
      <c r="AO62">
        <v>3.6</v>
      </c>
      <c r="AS62" s="9" t="s">
        <v>90</v>
      </c>
      <c r="AT62" s="9" t="s">
        <v>84</v>
      </c>
      <c r="AU62" s="11" t="s">
        <v>85</v>
      </c>
      <c r="AV62" s="9" t="s">
        <v>89</v>
      </c>
      <c r="AW62" s="9" t="s">
        <v>86</v>
      </c>
      <c r="AX62" s="9" t="s">
        <v>87</v>
      </c>
      <c r="AY62" s="9" t="s">
        <v>88</v>
      </c>
      <c r="AZ62" s="17" t="s">
        <v>94</v>
      </c>
      <c r="BA62" s="17" t="s">
        <v>93</v>
      </c>
      <c r="BB62" s="9" t="s">
        <v>0</v>
      </c>
      <c r="BC62" s="9" t="s">
        <v>91</v>
      </c>
      <c r="BD62" s="9" t="s">
        <v>92</v>
      </c>
    </row>
    <row r="63" spans="1:71" x14ac:dyDescent="0.2">
      <c r="O63" s="2" t="s">
        <v>73</v>
      </c>
      <c r="Q63" s="12"/>
      <c r="AD63">
        <v>4.8</v>
      </c>
      <c r="AE63">
        <v>0.192</v>
      </c>
      <c r="AF63">
        <f t="shared" si="111"/>
        <v>0.33982300884955757</v>
      </c>
      <c r="AK63" s="18">
        <f>1/20</f>
        <v>0.05</v>
      </c>
      <c r="AL63" s="15">
        <f>13/20</f>
        <v>0.65</v>
      </c>
      <c r="AM63" s="9">
        <f t="shared" si="112"/>
        <v>0.6</v>
      </c>
      <c r="AS63">
        <v>1.8</v>
      </c>
      <c r="AT63">
        <v>3.4000000000000002E-2</v>
      </c>
      <c r="AU63" s="12">
        <f>AT63/MAX(AT$63:AT$69)</f>
        <v>3.0852994555353903E-2</v>
      </c>
      <c r="AV63">
        <v>9.1999999999999993</v>
      </c>
      <c r="AW63" s="21">
        <v>3.4</v>
      </c>
      <c r="AX63">
        <v>0.2</v>
      </c>
      <c r="AY63">
        <v>0.51</v>
      </c>
      <c r="AZ63" s="18">
        <f>1/20</f>
        <v>0.05</v>
      </c>
      <c r="BA63" s="15">
        <f>1/20</f>
        <v>0.05</v>
      </c>
      <c r="BB63" s="9">
        <f t="shared" ref="BB63:BB69" si="113">BA63-AZ63</f>
        <v>0</v>
      </c>
      <c r="BC63">
        <v>0.46</v>
      </c>
      <c r="BD63">
        <v>8</v>
      </c>
    </row>
    <row r="64" spans="1:71" x14ac:dyDescent="0.2">
      <c r="A64" t="s">
        <v>41</v>
      </c>
      <c r="C64" s="12"/>
      <c r="O64" s="9" t="s">
        <v>90</v>
      </c>
      <c r="P64" s="9" t="s">
        <v>84</v>
      </c>
      <c r="Q64" s="11" t="s">
        <v>85</v>
      </c>
      <c r="R64" s="9" t="s">
        <v>89</v>
      </c>
      <c r="S64" s="9" t="s">
        <v>86</v>
      </c>
      <c r="T64" s="9" t="s">
        <v>87</v>
      </c>
      <c r="U64" s="9" t="s">
        <v>88</v>
      </c>
      <c r="V64" s="17" t="s">
        <v>94</v>
      </c>
      <c r="W64" s="17" t="s">
        <v>93</v>
      </c>
      <c r="X64" s="9" t="s">
        <v>0</v>
      </c>
      <c r="Y64" s="9" t="s">
        <v>91</v>
      </c>
      <c r="Z64" s="9" t="s">
        <v>92</v>
      </c>
      <c r="AD64">
        <v>9.5</v>
      </c>
      <c r="AE64">
        <v>0.34200000000000003</v>
      </c>
      <c r="AF64">
        <f t="shared" si="111"/>
        <v>0.60530973451327441</v>
      </c>
      <c r="AK64" s="18">
        <f>0/20</f>
        <v>0</v>
      </c>
      <c r="AL64" s="15">
        <f>19/20</f>
        <v>0.95</v>
      </c>
      <c r="AM64" s="9">
        <f t="shared" si="112"/>
        <v>0.95</v>
      </c>
      <c r="AS64">
        <v>4.8</v>
      </c>
      <c r="AT64">
        <v>0.29499999999999998</v>
      </c>
      <c r="AU64" s="12">
        <f t="shared" ref="AU64:AU69" si="114">AT64/MAX(AT$63:AT$69)</f>
        <v>0.26769509981851175</v>
      </c>
      <c r="AZ64" s="18">
        <f>0/20</f>
        <v>0</v>
      </c>
      <c r="BA64" s="15">
        <f>7/20</f>
        <v>0.35</v>
      </c>
      <c r="BB64" s="9">
        <f t="shared" si="113"/>
        <v>0.35</v>
      </c>
    </row>
    <row r="65" spans="1:54" x14ac:dyDescent="0.2">
      <c r="A65" s="9" t="s">
        <v>90</v>
      </c>
      <c r="B65" s="9" t="s">
        <v>84</v>
      </c>
      <c r="C65" s="11" t="s">
        <v>85</v>
      </c>
      <c r="D65" s="9" t="s">
        <v>89</v>
      </c>
      <c r="E65" s="9" t="s">
        <v>86</v>
      </c>
      <c r="F65" s="9" t="s">
        <v>87</v>
      </c>
      <c r="G65" s="9" t="s">
        <v>88</v>
      </c>
      <c r="H65" s="17" t="s">
        <v>94</v>
      </c>
      <c r="I65" s="17" t="s">
        <v>93</v>
      </c>
      <c r="J65" s="9" t="s">
        <v>0</v>
      </c>
      <c r="K65" s="9" t="s">
        <v>91</v>
      </c>
      <c r="L65" s="9" t="s">
        <v>92</v>
      </c>
      <c r="O65">
        <v>1</v>
      </c>
      <c r="P65">
        <v>2.9000000000000001E-2</v>
      </c>
      <c r="Q65" s="12">
        <f t="shared" ref="Q65:Q72" si="115">P65/MAX(P$65:P$72)</f>
        <v>8.8685015290519878E-2</v>
      </c>
      <c r="R65">
        <v>2.8</v>
      </c>
      <c r="S65">
        <v>2.35</v>
      </c>
      <c r="T65">
        <v>0.1865</v>
      </c>
      <c r="U65">
        <v>0.5</v>
      </c>
      <c r="V65" s="18">
        <f t="shared" ref="V65:V69" si="116">0/20</f>
        <v>0</v>
      </c>
      <c r="W65" s="15">
        <f>0/20</f>
        <v>0</v>
      </c>
      <c r="X65" s="9">
        <f t="shared" ref="X65:X69" si="117">W65-V65</f>
        <v>0</v>
      </c>
      <c r="Y65">
        <v>0.39</v>
      </c>
      <c r="Z65">
        <v>2.1</v>
      </c>
      <c r="AD65">
        <v>17.600000000000001</v>
      </c>
      <c r="AE65">
        <v>0.433</v>
      </c>
      <c r="AF65">
        <f t="shared" si="111"/>
        <v>0.76637168141592926</v>
      </c>
      <c r="AK65" s="18">
        <f t="shared" ref="AK65:AK68" si="118">0/20</f>
        <v>0</v>
      </c>
      <c r="AL65" s="15">
        <f t="shared" ref="AL65:AL67" si="119">20/20</f>
        <v>1</v>
      </c>
      <c r="AM65" s="9">
        <f t="shared" si="112"/>
        <v>1</v>
      </c>
      <c r="AS65">
        <v>9.6999999999999993</v>
      </c>
      <c r="AT65">
        <v>0.57299999999999995</v>
      </c>
      <c r="AU65" s="12">
        <f t="shared" si="114"/>
        <v>0.51996370235934652</v>
      </c>
      <c r="AZ65" s="18">
        <f>2/20</f>
        <v>0.1</v>
      </c>
      <c r="BA65" s="15">
        <f>13/20</f>
        <v>0.65</v>
      </c>
      <c r="BB65" s="9">
        <f t="shared" si="113"/>
        <v>0.55000000000000004</v>
      </c>
    </row>
    <row r="66" spans="1:54" x14ac:dyDescent="0.2">
      <c r="A66">
        <v>0.92</v>
      </c>
      <c r="B66">
        <v>2.1999999999999999E-2</v>
      </c>
      <c r="C66" s="12">
        <f t="shared" ref="C66:C73" si="120">B66/MAX(B$66:B$73)</f>
        <v>3.5483870967741936E-2</v>
      </c>
      <c r="D66">
        <v>4.5999999999999996</v>
      </c>
      <c r="H66" s="18"/>
      <c r="O66">
        <v>2</v>
      </c>
      <c r="P66">
        <v>0.113</v>
      </c>
      <c r="Q66" s="12">
        <f t="shared" si="115"/>
        <v>0.34556574923547401</v>
      </c>
      <c r="V66" s="18">
        <f t="shared" si="116"/>
        <v>0</v>
      </c>
      <c r="W66" s="15">
        <f>9/20</f>
        <v>0.45</v>
      </c>
      <c r="X66" s="9">
        <f t="shared" si="117"/>
        <v>0.45</v>
      </c>
      <c r="AD66">
        <v>32.1</v>
      </c>
      <c r="AE66">
        <v>0.5</v>
      </c>
      <c r="AF66">
        <f t="shared" si="111"/>
        <v>0.88495575221238942</v>
      </c>
      <c r="AK66" s="18">
        <f t="shared" si="118"/>
        <v>0</v>
      </c>
      <c r="AL66" s="15">
        <f t="shared" si="119"/>
        <v>1</v>
      </c>
      <c r="AM66" s="9">
        <f t="shared" si="112"/>
        <v>1</v>
      </c>
      <c r="AS66">
        <v>18.899999999999999</v>
      </c>
      <c r="AT66">
        <v>0.81599999999999995</v>
      </c>
      <c r="AU66" s="12">
        <f t="shared" si="114"/>
        <v>0.74047186932849351</v>
      </c>
      <c r="AZ66" s="18">
        <f>2/20</f>
        <v>0.1</v>
      </c>
      <c r="BA66" s="15">
        <f t="shared" ref="BA66:BA69" si="121">20/20</f>
        <v>1</v>
      </c>
      <c r="BB66" s="9">
        <f t="shared" si="113"/>
        <v>0.9</v>
      </c>
    </row>
    <row r="67" spans="1:54" x14ac:dyDescent="0.2">
      <c r="A67">
        <v>1.8</v>
      </c>
      <c r="B67">
        <v>6.7000000000000004E-2</v>
      </c>
      <c r="C67" s="12">
        <f t="shared" si="120"/>
        <v>0.10806451612903227</v>
      </c>
      <c r="H67" s="18"/>
      <c r="O67">
        <v>4.8</v>
      </c>
      <c r="P67">
        <v>0.23300000000000001</v>
      </c>
      <c r="Q67" s="12">
        <f t="shared" si="115"/>
        <v>0.71253822629969421</v>
      </c>
      <c r="V67" s="18">
        <f t="shared" si="116"/>
        <v>0</v>
      </c>
      <c r="W67" s="15">
        <f>18/20</f>
        <v>0.9</v>
      </c>
      <c r="X67" s="9">
        <f t="shared" si="117"/>
        <v>0.9</v>
      </c>
      <c r="AD67">
        <v>48.7</v>
      </c>
      <c r="AE67">
        <v>0.54300000000000004</v>
      </c>
      <c r="AF67">
        <f t="shared" si="111"/>
        <v>0.96106194690265501</v>
      </c>
      <c r="AK67" s="18">
        <f t="shared" si="118"/>
        <v>0</v>
      </c>
      <c r="AL67" s="15">
        <f t="shared" si="119"/>
        <v>1</v>
      </c>
      <c r="AM67" s="9">
        <f t="shared" si="112"/>
        <v>1</v>
      </c>
      <c r="AS67">
        <v>32.200000000000003</v>
      </c>
      <c r="AT67">
        <v>0.97799999999999998</v>
      </c>
      <c r="AU67" s="12">
        <f t="shared" si="114"/>
        <v>0.88747731397459151</v>
      </c>
      <c r="AZ67" s="18">
        <f>1/20</f>
        <v>0.05</v>
      </c>
      <c r="BA67" s="15">
        <f t="shared" si="121"/>
        <v>1</v>
      </c>
      <c r="BB67" s="9">
        <f t="shared" si="113"/>
        <v>0.95</v>
      </c>
    </row>
    <row r="68" spans="1:54" x14ac:dyDescent="0.2">
      <c r="A68">
        <v>4.5999999999999996</v>
      </c>
      <c r="B68">
        <v>0.30299999999999999</v>
      </c>
      <c r="C68" s="12">
        <f t="shared" si="120"/>
        <v>0.48870967741935484</v>
      </c>
      <c r="H68" s="18"/>
      <c r="O68">
        <v>10.3</v>
      </c>
      <c r="P68">
        <v>0.29399999999999998</v>
      </c>
      <c r="Q68" s="12">
        <f t="shared" si="115"/>
        <v>0.89908256880733939</v>
      </c>
      <c r="V68" s="18">
        <f t="shared" si="116"/>
        <v>0</v>
      </c>
      <c r="W68" s="15">
        <f>20/20</f>
        <v>1</v>
      </c>
      <c r="X68" s="9">
        <f t="shared" si="117"/>
        <v>1</v>
      </c>
      <c r="AD68">
        <v>71.599999999999994</v>
      </c>
      <c r="AE68">
        <v>0.56499999999999995</v>
      </c>
      <c r="AF68">
        <f t="shared" si="111"/>
        <v>1</v>
      </c>
      <c r="AK68" s="18">
        <f t="shared" si="118"/>
        <v>0</v>
      </c>
      <c r="AL68" s="15">
        <f>19/20</f>
        <v>0.95</v>
      </c>
      <c r="AM68" s="9">
        <f t="shared" si="112"/>
        <v>0.95</v>
      </c>
      <c r="AS68">
        <v>46.7</v>
      </c>
      <c r="AT68">
        <v>0.98199999999999998</v>
      </c>
      <c r="AU68" s="12">
        <f t="shared" si="114"/>
        <v>0.89110707803992728</v>
      </c>
      <c r="AZ68" s="18">
        <f t="shared" ref="AZ68:AZ69" si="122">0/20</f>
        <v>0</v>
      </c>
      <c r="BA68" s="15">
        <f t="shared" si="121"/>
        <v>1</v>
      </c>
      <c r="BB68" s="9">
        <f t="shared" si="113"/>
        <v>1</v>
      </c>
    </row>
    <row r="69" spans="1:54" x14ac:dyDescent="0.2">
      <c r="A69">
        <v>8.6999999999999993</v>
      </c>
      <c r="B69">
        <v>0.41199999999999998</v>
      </c>
      <c r="C69" s="12">
        <f t="shared" si="120"/>
        <v>0.66451612903225799</v>
      </c>
      <c r="H69" s="18"/>
      <c r="O69">
        <v>19.100000000000001</v>
      </c>
      <c r="P69">
        <v>0.32400000000000001</v>
      </c>
      <c r="Q69" s="12">
        <f t="shared" si="115"/>
        <v>0.99082568807339444</v>
      </c>
      <c r="V69" s="18">
        <f t="shared" si="116"/>
        <v>0</v>
      </c>
      <c r="W69" s="15">
        <f>20/20</f>
        <v>1</v>
      </c>
      <c r="X69" s="9">
        <f t="shared" si="117"/>
        <v>1</v>
      </c>
      <c r="AF69" s="12"/>
      <c r="AK69" s="18"/>
      <c r="AS69">
        <v>75</v>
      </c>
      <c r="AT69">
        <v>1.1020000000000001</v>
      </c>
      <c r="AU69" s="12">
        <f t="shared" si="114"/>
        <v>1</v>
      </c>
      <c r="AZ69" s="18">
        <f t="shared" si="122"/>
        <v>0</v>
      </c>
      <c r="BA69" s="15">
        <f t="shared" si="121"/>
        <v>1</v>
      </c>
      <c r="BB69" s="9">
        <f t="shared" si="113"/>
        <v>1</v>
      </c>
    </row>
    <row r="70" spans="1:54" x14ac:dyDescent="0.2">
      <c r="A70">
        <v>17.2</v>
      </c>
      <c r="B70">
        <v>0.53300000000000003</v>
      </c>
      <c r="C70" s="12">
        <f t="shared" si="120"/>
        <v>0.85967741935483877</v>
      </c>
      <c r="H70" s="18"/>
      <c r="O70">
        <v>34.9</v>
      </c>
      <c r="P70">
        <v>0.31900000000000001</v>
      </c>
      <c r="Q70" s="12">
        <f t="shared" si="115"/>
        <v>0.97553516819571862</v>
      </c>
      <c r="V70" s="18"/>
      <c r="AD70" t="s">
        <v>25</v>
      </c>
      <c r="AF70" s="12"/>
    </row>
    <row r="71" spans="1:54" x14ac:dyDescent="0.2">
      <c r="A71">
        <v>31</v>
      </c>
      <c r="B71">
        <v>0.59399999999999997</v>
      </c>
      <c r="C71" s="12">
        <f t="shared" si="120"/>
        <v>0.95806451612903221</v>
      </c>
      <c r="H71" s="18"/>
      <c r="O71">
        <v>52.4</v>
      </c>
      <c r="P71">
        <v>0.32</v>
      </c>
      <c r="Q71" s="12">
        <f t="shared" si="115"/>
        <v>0.9785932721712538</v>
      </c>
      <c r="V71" s="18"/>
      <c r="AD71" s="9" t="s">
        <v>90</v>
      </c>
      <c r="AE71" s="9" t="s">
        <v>84</v>
      </c>
      <c r="AF71" s="11" t="s">
        <v>85</v>
      </c>
      <c r="AG71" s="9" t="s">
        <v>89</v>
      </c>
      <c r="AH71" s="9" t="s">
        <v>86</v>
      </c>
      <c r="AI71" s="9" t="s">
        <v>87</v>
      </c>
      <c r="AJ71" s="9" t="s">
        <v>88</v>
      </c>
      <c r="AK71" s="17" t="s">
        <v>94</v>
      </c>
      <c r="AL71" s="17" t="s">
        <v>93</v>
      </c>
      <c r="AM71" s="9" t="s">
        <v>0</v>
      </c>
      <c r="AN71" s="9" t="s">
        <v>91</v>
      </c>
      <c r="AO71" s="9" t="s">
        <v>92</v>
      </c>
    </row>
    <row r="72" spans="1:54" x14ac:dyDescent="0.2">
      <c r="A72">
        <v>48.4</v>
      </c>
      <c r="B72">
        <v>0.62</v>
      </c>
      <c r="C72" s="12">
        <f t="shared" si="120"/>
        <v>1</v>
      </c>
      <c r="H72" s="18"/>
      <c r="O72">
        <v>79.7</v>
      </c>
      <c r="P72">
        <v>0.32700000000000001</v>
      </c>
      <c r="Q72" s="12">
        <f t="shared" si="115"/>
        <v>1</v>
      </c>
      <c r="AD72">
        <v>1.97</v>
      </c>
      <c r="AE72">
        <v>0.02</v>
      </c>
      <c r="AF72">
        <f t="shared" ref="AF72:AF78" si="123">AE72/MAX(AE$72:AE$78)</f>
        <v>4.784688995215311E-2</v>
      </c>
      <c r="AG72">
        <v>8.5</v>
      </c>
      <c r="AH72">
        <v>2.75</v>
      </c>
      <c r="AI72">
        <v>0.122</v>
      </c>
      <c r="AJ72">
        <v>0.68</v>
      </c>
      <c r="AK72" s="18">
        <f t="shared" ref="AK72:AK77" si="124">1/20</f>
        <v>0.05</v>
      </c>
      <c r="AL72" s="15">
        <f>1/20</f>
        <v>0.05</v>
      </c>
      <c r="AM72" s="9">
        <f t="shared" ref="AM72:AM78" si="125">AL72-AK72</f>
        <v>0</v>
      </c>
      <c r="AN72">
        <v>0.5</v>
      </c>
      <c r="AO72">
        <v>8.3000000000000007</v>
      </c>
    </row>
    <row r="73" spans="1:54" x14ac:dyDescent="0.2">
      <c r="A73">
        <v>76.5</v>
      </c>
      <c r="B73">
        <v>0.62</v>
      </c>
      <c r="C73" s="12">
        <f t="shared" si="120"/>
        <v>1</v>
      </c>
      <c r="H73" s="18"/>
      <c r="AD73">
        <v>4.8</v>
      </c>
      <c r="AE73">
        <v>9.7000000000000003E-2</v>
      </c>
      <c r="AF73">
        <f t="shared" si="123"/>
        <v>0.2320574162679426</v>
      </c>
      <c r="AK73" s="18">
        <f t="shared" si="124"/>
        <v>0.05</v>
      </c>
      <c r="AL73" s="15">
        <f>6/20</f>
        <v>0.3</v>
      </c>
      <c r="AM73" s="9">
        <f t="shared" si="125"/>
        <v>0.25</v>
      </c>
    </row>
    <row r="74" spans="1:54" x14ac:dyDescent="0.2">
      <c r="O74" s="2" t="s">
        <v>75</v>
      </c>
      <c r="Q74" s="12"/>
      <c r="AD74">
        <v>9.6999999999999993</v>
      </c>
      <c r="AE74">
        <v>0.23200000000000001</v>
      </c>
      <c r="AF74">
        <f t="shared" si="123"/>
        <v>0.55502392344497609</v>
      </c>
      <c r="AK74" s="18">
        <f t="shared" si="124"/>
        <v>0.05</v>
      </c>
      <c r="AL74" s="15">
        <f>12/20</f>
        <v>0.6</v>
      </c>
      <c r="AM74" s="9">
        <f t="shared" si="125"/>
        <v>0.54999999999999993</v>
      </c>
    </row>
    <row r="75" spans="1:54" x14ac:dyDescent="0.2">
      <c r="A75" t="s">
        <v>42</v>
      </c>
      <c r="C75" s="12"/>
      <c r="O75" s="9" t="s">
        <v>90</v>
      </c>
      <c r="P75" s="9" t="s">
        <v>84</v>
      </c>
      <c r="Q75" s="11" t="s">
        <v>85</v>
      </c>
      <c r="R75" s="9" t="s">
        <v>89</v>
      </c>
      <c r="S75" s="9" t="s">
        <v>86</v>
      </c>
      <c r="T75" s="9" t="s">
        <v>87</v>
      </c>
      <c r="U75" s="9" t="s">
        <v>88</v>
      </c>
      <c r="V75" s="17" t="s">
        <v>94</v>
      </c>
      <c r="W75" s="17" t="s">
        <v>93</v>
      </c>
      <c r="X75" s="9" t="s">
        <v>0</v>
      </c>
      <c r="Y75" s="9" t="s">
        <v>91</v>
      </c>
      <c r="Z75" s="9" t="s">
        <v>92</v>
      </c>
      <c r="AD75">
        <v>19.2</v>
      </c>
      <c r="AE75">
        <v>0.312</v>
      </c>
      <c r="AF75">
        <f t="shared" si="123"/>
        <v>0.74641148325358853</v>
      </c>
      <c r="AK75" s="18">
        <f t="shared" si="124"/>
        <v>0.05</v>
      </c>
      <c r="AL75" s="15">
        <f t="shared" ref="AL75:AL77" si="126">20/20</f>
        <v>1</v>
      </c>
      <c r="AM75" s="9">
        <f t="shared" si="125"/>
        <v>0.95</v>
      </c>
    </row>
    <row r="76" spans="1:54" x14ac:dyDescent="0.2">
      <c r="A76" s="9" t="s">
        <v>90</v>
      </c>
      <c r="B76" s="9" t="s">
        <v>84</v>
      </c>
      <c r="C76" s="11" t="s">
        <v>85</v>
      </c>
      <c r="D76" s="9" t="s">
        <v>89</v>
      </c>
      <c r="E76" s="9" t="s">
        <v>86</v>
      </c>
      <c r="F76" s="9" t="s">
        <v>87</v>
      </c>
      <c r="G76" s="9" t="s">
        <v>88</v>
      </c>
      <c r="H76" s="17" t="s">
        <v>94</v>
      </c>
      <c r="I76" s="17" t="s">
        <v>93</v>
      </c>
      <c r="J76" s="9" t="s">
        <v>0</v>
      </c>
      <c r="K76" s="9" t="s">
        <v>91</v>
      </c>
      <c r="L76" s="9" t="s">
        <v>92</v>
      </c>
      <c r="O76">
        <v>1</v>
      </c>
      <c r="P76">
        <v>0.04</v>
      </c>
      <c r="Q76" s="12">
        <f t="shared" ref="Q76:Q83" si="127">P76/MAX(P$76:P$83)</f>
        <v>8.4210526315789486E-2</v>
      </c>
      <c r="R76">
        <v>3.5</v>
      </c>
      <c r="S76">
        <v>2.35</v>
      </c>
      <c r="T76">
        <v>0.19</v>
      </c>
      <c r="U76">
        <v>0.45</v>
      </c>
      <c r="V76" s="18">
        <f t="shared" ref="V76:V79" si="128">0/20</f>
        <v>0</v>
      </c>
      <c r="W76" s="15">
        <f>1/20</f>
        <v>0.05</v>
      </c>
      <c r="X76" s="9">
        <f t="shared" ref="X76:X79" si="129">W76-V76</f>
        <v>0.05</v>
      </c>
      <c r="Y76">
        <v>0.3</v>
      </c>
      <c r="Z76">
        <v>2.1</v>
      </c>
      <c r="AD76">
        <v>32.1</v>
      </c>
      <c r="AE76">
        <v>0.36799999999999999</v>
      </c>
      <c r="AF76">
        <f t="shared" si="123"/>
        <v>0.88038277511961727</v>
      </c>
      <c r="AK76" s="18">
        <f t="shared" si="124"/>
        <v>0.05</v>
      </c>
      <c r="AL76" s="15">
        <f t="shared" si="126"/>
        <v>1</v>
      </c>
      <c r="AM76" s="9">
        <f t="shared" si="125"/>
        <v>0.95</v>
      </c>
    </row>
    <row r="77" spans="1:54" x14ac:dyDescent="0.2">
      <c r="A77">
        <v>1.9</v>
      </c>
      <c r="B77">
        <v>2.3E-2</v>
      </c>
      <c r="C77" s="12">
        <f t="shared" ref="C77:C83" si="130">B77/MAX(B$77:B$83)</f>
        <v>3.1463748290013679E-2</v>
      </c>
      <c r="D77">
        <v>12</v>
      </c>
      <c r="E77">
        <v>2.85</v>
      </c>
      <c r="F77">
        <v>0.16200000000000001</v>
      </c>
      <c r="G77">
        <v>0.81</v>
      </c>
      <c r="H77" s="18">
        <f>2/20</f>
        <v>0.1</v>
      </c>
      <c r="I77" s="15">
        <f>2/20</f>
        <v>0.1</v>
      </c>
      <c r="J77" s="9">
        <f t="shared" ref="J77:J83" si="131">I77-H77</f>
        <v>0</v>
      </c>
      <c r="K77">
        <v>0.36</v>
      </c>
      <c r="L77">
        <v>7.7</v>
      </c>
      <c r="O77">
        <v>2</v>
      </c>
      <c r="P77">
        <v>0.126</v>
      </c>
      <c r="Q77" s="12">
        <f t="shared" si="127"/>
        <v>0.26526315789473687</v>
      </c>
      <c r="V77" s="18">
        <f>1/20</f>
        <v>0.05</v>
      </c>
      <c r="W77" s="15">
        <f>10/20</f>
        <v>0.5</v>
      </c>
      <c r="X77" s="9">
        <f t="shared" si="129"/>
        <v>0.45</v>
      </c>
      <c r="AD77">
        <v>47.4</v>
      </c>
      <c r="AE77">
        <v>0.39600000000000002</v>
      </c>
      <c r="AF77">
        <f t="shared" si="123"/>
        <v>0.94736842105263164</v>
      </c>
      <c r="AK77" s="18">
        <f t="shared" si="124"/>
        <v>0.05</v>
      </c>
      <c r="AL77" s="15">
        <f t="shared" si="126"/>
        <v>1</v>
      </c>
      <c r="AM77" s="9">
        <f t="shared" si="125"/>
        <v>0.95</v>
      </c>
    </row>
    <row r="78" spans="1:54" x14ac:dyDescent="0.2">
      <c r="A78">
        <v>4.7</v>
      </c>
      <c r="B78">
        <v>0.15</v>
      </c>
      <c r="C78" s="12">
        <f t="shared" si="130"/>
        <v>0.20519835841313269</v>
      </c>
      <c r="H78" s="18">
        <f>0/20</f>
        <v>0</v>
      </c>
      <c r="I78" s="15">
        <f>5/20</f>
        <v>0.25</v>
      </c>
      <c r="J78" s="9">
        <f t="shared" si="131"/>
        <v>0.25</v>
      </c>
      <c r="O78">
        <v>5</v>
      </c>
      <c r="P78">
        <v>0.29899999999999999</v>
      </c>
      <c r="Q78" s="12">
        <f t="shared" si="127"/>
        <v>0.6294736842105263</v>
      </c>
      <c r="V78" s="18">
        <f t="shared" si="128"/>
        <v>0</v>
      </c>
      <c r="W78" s="15">
        <f>20/20</f>
        <v>1</v>
      </c>
      <c r="X78" s="9">
        <f t="shared" si="129"/>
        <v>1</v>
      </c>
      <c r="AD78">
        <v>71.7</v>
      </c>
      <c r="AE78">
        <v>0.41799999999999998</v>
      </c>
      <c r="AF78">
        <f t="shared" si="123"/>
        <v>1</v>
      </c>
      <c r="AK78" s="18">
        <f>1/20</f>
        <v>0.05</v>
      </c>
      <c r="AL78" s="15">
        <f>20/20</f>
        <v>1</v>
      </c>
      <c r="AM78" s="9">
        <f t="shared" si="125"/>
        <v>0.95</v>
      </c>
    </row>
    <row r="79" spans="1:54" x14ac:dyDescent="0.2">
      <c r="A79">
        <v>9.5</v>
      </c>
      <c r="B79">
        <v>0.311</v>
      </c>
      <c r="C79" s="12">
        <f t="shared" si="130"/>
        <v>0.42544459644322846</v>
      </c>
      <c r="H79" s="18">
        <f>7/20</f>
        <v>0.35</v>
      </c>
      <c r="I79" s="15">
        <f>19/20</f>
        <v>0.95</v>
      </c>
      <c r="J79" s="9">
        <f t="shared" si="131"/>
        <v>0.6</v>
      </c>
      <c r="O79">
        <v>10.199999999999999</v>
      </c>
      <c r="P79">
        <v>0.41899999999999998</v>
      </c>
      <c r="Q79" s="12">
        <f t="shared" si="127"/>
        <v>0.88210526315789473</v>
      </c>
      <c r="V79" s="18">
        <f t="shared" si="128"/>
        <v>0</v>
      </c>
      <c r="W79" s="15">
        <f>20/20</f>
        <v>1</v>
      </c>
      <c r="X79" s="9">
        <f t="shared" si="129"/>
        <v>1</v>
      </c>
    </row>
    <row r="80" spans="1:54" x14ac:dyDescent="0.2">
      <c r="A80">
        <v>19</v>
      </c>
      <c r="B80">
        <v>0.51800000000000002</v>
      </c>
      <c r="C80" s="12">
        <f t="shared" si="130"/>
        <v>0.70861833105335159</v>
      </c>
      <c r="H80" s="18">
        <f>0/20</f>
        <v>0</v>
      </c>
      <c r="I80" s="15">
        <f>15/20</f>
        <v>0.75</v>
      </c>
      <c r="J80" s="9">
        <f t="shared" si="131"/>
        <v>0.75</v>
      </c>
      <c r="O80">
        <v>18.7</v>
      </c>
      <c r="P80">
        <v>0.41699999999999998</v>
      </c>
      <c r="Q80" s="12">
        <f t="shared" si="127"/>
        <v>0.87789473684210528</v>
      </c>
      <c r="V80" s="18">
        <f t="shared" ref="V80" si="132">0/20</f>
        <v>0</v>
      </c>
      <c r="W80" s="15">
        <f>20/20</f>
        <v>1</v>
      </c>
      <c r="X80" s="9">
        <f t="shared" ref="X80" si="133">W80-V80</f>
        <v>1</v>
      </c>
      <c r="AD80" t="s">
        <v>26</v>
      </c>
      <c r="AF80" s="12"/>
    </row>
    <row r="81" spans="1:41" x14ac:dyDescent="0.2">
      <c r="A81">
        <v>30.5</v>
      </c>
      <c r="B81">
        <v>0.61799999999999999</v>
      </c>
      <c r="C81" s="12">
        <f t="shared" si="130"/>
        <v>0.84541723666210666</v>
      </c>
      <c r="H81" s="18">
        <f t="shared" ref="H81:H83" si="134">0/20</f>
        <v>0</v>
      </c>
      <c r="I81" s="15">
        <f>16/20</f>
        <v>0.8</v>
      </c>
      <c r="J81" s="9">
        <f t="shared" si="131"/>
        <v>0.8</v>
      </c>
      <c r="O81">
        <v>34.4</v>
      </c>
      <c r="P81">
        <v>0.45500000000000002</v>
      </c>
      <c r="Q81" s="12">
        <f t="shared" si="127"/>
        <v>0.95789473684210535</v>
      </c>
      <c r="V81" s="18"/>
      <c r="AD81" s="9" t="s">
        <v>90</v>
      </c>
      <c r="AE81" s="9" t="s">
        <v>84</v>
      </c>
      <c r="AF81" s="11" t="s">
        <v>85</v>
      </c>
      <c r="AG81" s="9" t="s">
        <v>89</v>
      </c>
      <c r="AH81" s="9" t="s">
        <v>86</v>
      </c>
      <c r="AI81" s="9" t="s">
        <v>87</v>
      </c>
      <c r="AJ81" s="9" t="s">
        <v>88</v>
      </c>
      <c r="AK81" s="17" t="s">
        <v>94</v>
      </c>
      <c r="AL81" s="17" t="s">
        <v>93</v>
      </c>
      <c r="AM81" s="9" t="s">
        <v>0</v>
      </c>
      <c r="AN81" s="9" t="s">
        <v>91</v>
      </c>
      <c r="AO81" s="9" t="s">
        <v>92</v>
      </c>
    </row>
    <row r="82" spans="1:41" x14ac:dyDescent="0.2">
      <c r="A82">
        <v>49</v>
      </c>
      <c r="B82">
        <v>0.72299999999999998</v>
      </c>
      <c r="C82" s="12">
        <f t="shared" si="130"/>
        <v>0.98905608755129959</v>
      </c>
      <c r="H82" s="18">
        <f t="shared" si="134"/>
        <v>0</v>
      </c>
      <c r="I82" s="15">
        <f>17/20</f>
        <v>0.85</v>
      </c>
      <c r="J82" s="9">
        <f t="shared" si="131"/>
        <v>0.85</v>
      </c>
      <c r="O82">
        <v>52</v>
      </c>
      <c r="P82">
        <v>0.47299999999999998</v>
      </c>
      <c r="Q82" s="12">
        <f t="shared" si="127"/>
        <v>0.99578947368421056</v>
      </c>
      <c r="V82" s="18"/>
      <c r="AD82">
        <v>1</v>
      </c>
      <c r="AE82">
        <v>0.03</v>
      </c>
      <c r="AF82">
        <f>AE82/MAX(AE$82:AE$89)</f>
        <v>7.9365079365079361E-2</v>
      </c>
      <c r="AG82">
        <v>4.0999999999999996</v>
      </c>
      <c r="AH82">
        <v>2.7</v>
      </c>
      <c r="AI82">
        <v>0.14899999999999999</v>
      </c>
      <c r="AJ82">
        <v>0.56999999999999995</v>
      </c>
      <c r="AK82" s="18">
        <f t="shared" ref="AK82:AK88" si="135">0/20</f>
        <v>0</v>
      </c>
      <c r="AL82" s="15">
        <f>2/20</f>
        <v>0.1</v>
      </c>
      <c r="AM82" s="9">
        <f t="shared" ref="AM82:AM89" si="136">AL82-AK82</f>
        <v>0.1</v>
      </c>
      <c r="AN82">
        <v>0.16</v>
      </c>
      <c r="AO82">
        <v>1.8</v>
      </c>
    </row>
    <row r="83" spans="1:41" x14ac:dyDescent="0.2">
      <c r="A83">
        <v>75.400000000000006</v>
      </c>
      <c r="B83">
        <v>0.73099999999999998</v>
      </c>
      <c r="C83" s="12">
        <f t="shared" si="130"/>
        <v>1</v>
      </c>
      <c r="H83" s="18">
        <f t="shared" si="134"/>
        <v>0</v>
      </c>
      <c r="I83" s="15">
        <f>18/20</f>
        <v>0.9</v>
      </c>
      <c r="J83" s="9">
        <f t="shared" si="131"/>
        <v>0.9</v>
      </c>
      <c r="O83">
        <v>82.2</v>
      </c>
      <c r="P83">
        <v>0.47499999999999998</v>
      </c>
      <c r="Q83" s="12">
        <f t="shared" si="127"/>
        <v>1</v>
      </c>
      <c r="AD83">
        <v>1.9</v>
      </c>
      <c r="AE83">
        <v>5.8999999999999997E-2</v>
      </c>
      <c r="AF83">
        <f t="shared" ref="AF83:AF89" si="137">AE83/MAX(AE$82:AE$89)</f>
        <v>0.15608465608465608</v>
      </c>
      <c r="AK83" s="18">
        <f t="shared" si="135"/>
        <v>0</v>
      </c>
      <c r="AL83" s="15">
        <f>10/20</f>
        <v>0.5</v>
      </c>
      <c r="AM83" s="9">
        <f t="shared" si="136"/>
        <v>0.5</v>
      </c>
    </row>
    <row r="84" spans="1:41" x14ac:dyDescent="0.2">
      <c r="C84" s="12"/>
      <c r="H84" s="18"/>
      <c r="AD84">
        <v>4.7</v>
      </c>
      <c r="AE84">
        <v>0.21099999999999999</v>
      </c>
      <c r="AF84">
        <f t="shared" si="137"/>
        <v>0.55820105820105814</v>
      </c>
      <c r="AK84" s="18">
        <f t="shared" si="135"/>
        <v>0</v>
      </c>
      <c r="AL84" s="15">
        <f>18/20</f>
        <v>0.9</v>
      </c>
      <c r="AM84" s="9">
        <f t="shared" si="136"/>
        <v>0.9</v>
      </c>
    </row>
    <row r="85" spans="1:41" x14ac:dyDescent="0.2">
      <c r="A85" t="s">
        <v>43</v>
      </c>
      <c r="C85" s="12"/>
      <c r="AD85">
        <v>9.4</v>
      </c>
      <c r="AE85">
        <v>0.29599999999999999</v>
      </c>
      <c r="AF85">
        <f t="shared" si="137"/>
        <v>0.78306878306878303</v>
      </c>
      <c r="AK85" s="18">
        <f t="shared" si="135"/>
        <v>0</v>
      </c>
      <c r="AL85" s="15">
        <f t="shared" ref="AL85:AL88" si="138">20/20</f>
        <v>1</v>
      </c>
      <c r="AM85" s="9">
        <f t="shared" si="136"/>
        <v>1</v>
      </c>
    </row>
    <row r="86" spans="1:41" x14ac:dyDescent="0.2">
      <c r="A86" s="9" t="s">
        <v>90</v>
      </c>
      <c r="B86" s="9" t="s">
        <v>84</v>
      </c>
      <c r="C86" s="11" t="s">
        <v>85</v>
      </c>
      <c r="D86" s="9" t="s">
        <v>89</v>
      </c>
      <c r="E86" s="9" t="s">
        <v>86</v>
      </c>
      <c r="F86" s="9" t="s">
        <v>87</v>
      </c>
      <c r="G86" s="9" t="s">
        <v>88</v>
      </c>
      <c r="H86" s="17" t="s">
        <v>94</v>
      </c>
      <c r="I86" s="17" t="s">
        <v>93</v>
      </c>
      <c r="J86" s="9" t="s">
        <v>0</v>
      </c>
      <c r="K86" s="9" t="s">
        <v>91</v>
      </c>
      <c r="L86" s="9" t="s">
        <v>92</v>
      </c>
      <c r="AD86">
        <v>17.899999999999999</v>
      </c>
      <c r="AE86">
        <v>0.34399999999999997</v>
      </c>
      <c r="AF86">
        <f t="shared" si="137"/>
        <v>0.91005291005291</v>
      </c>
      <c r="AK86" s="18">
        <f t="shared" si="135"/>
        <v>0</v>
      </c>
      <c r="AL86" s="15">
        <f t="shared" si="138"/>
        <v>1</v>
      </c>
      <c r="AM86" s="9">
        <f t="shared" si="136"/>
        <v>1</v>
      </c>
    </row>
    <row r="87" spans="1:41" x14ac:dyDescent="0.2">
      <c r="A87">
        <v>1.8</v>
      </c>
      <c r="B87">
        <v>5.2999999999999999E-2</v>
      </c>
      <c r="C87" s="12">
        <f t="shared" ref="C87:C93" si="139">B87/MAX(B$87:B$93)</f>
        <v>7.1332436069986543E-2</v>
      </c>
      <c r="D87">
        <v>10</v>
      </c>
      <c r="E87">
        <v>2.5499999999999998</v>
      </c>
      <c r="F87">
        <v>0.14799999999999999</v>
      </c>
      <c r="G87">
        <v>0.62</v>
      </c>
      <c r="H87" s="18">
        <f>1/20</f>
        <v>0.05</v>
      </c>
      <c r="I87" s="15">
        <f>5/20</f>
        <v>0.25</v>
      </c>
      <c r="J87" s="14">
        <f t="shared" ref="J87:J93" si="140">I87-H87</f>
        <v>0.2</v>
      </c>
      <c r="K87">
        <v>0.19</v>
      </c>
      <c r="L87">
        <v>3.3</v>
      </c>
      <c r="AD87">
        <v>32.5</v>
      </c>
      <c r="AE87">
        <v>0.34399999999999997</v>
      </c>
      <c r="AF87">
        <f t="shared" si="137"/>
        <v>0.91005291005291</v>
      </c>
      <c r="AK87" s="18">
        <f t="shared" si="135"/>
        <v>0</v>
      </c>
      <c r="AL87" s="15">
        <f t="shared" si="138"/>
        <v>1</v>
      </c>
      <c r="AM87" s="9">
        <f t="shared" si="136"/>
        <v>1</v>
      </c>
    </row>
    <row r="88" spans="1:41" x14ac:dyDescent="0.2">
      <c r="A88">
        <v>4.5999999999999996</v>
      </c>
      <c r="B88">
        <v>0.188</v>
      </c>
      <c r="C88" s="12">
        <f t="shared" si="139"/>
        <v>0.25302826379542398</v>
      </c>
      <c r="H88" s="18">
        <f>1/20</f>
        <v>0.05</v>
      </c>
      <c r="I88" s="15">
        <f>14/20</f>
        <v>0.7</v>
      </c>
      <c r="J88" s="14">
        <f t="shared" si="140"/>
        <v>0.64999999999999991</v>
      </c>
      <c r="AD88">
        <v>49.5</v>
      </c>
      <c r="AE88">
        <v>0.378</v>
      </c>
      <c r="AF88">
        <f t="shared" si="137"/>
        <v>1</v>
      </c>
      <c r="AK88" s="18">
        <f t="shared" si="135"/>
        <v>0</v>
      </c>
      <c r="AL88" s="15">
        <f t="shared" si="138"/>
        <v>1</v>
      </c>
      <c r="AM88" s="9">
        <f t="shared" si="136"/>
        <v>1</v>
      </c>
    </row>
    <row r="89" spans="1:41" x14ac:dyDescent="0.2">
      <c r="A89">
        <v>9.1999999999999993</v>
      </c>
      <c r="B89">
        <v>0.34899999999999998</v>
      </c>
      <c r="C89" s="12">
        <f t="shared" si="139"/>
        <v>0.46971736204576042</v>
      </c>
      <c r="H89" s="18">
        <f t="shared" ref="H89:H91" si="141">0/20</f>
        <v>0</v>
      </c>
      <c r="I89" s="15">
        <f>19/20</f>
        <v>0.95</v>
      </c>
      <c r="J89" s="14">
        <f t="shared" si="140"/>
        <v>0.95</v>
      </c>
      <c r="AD89">
        <v>77.099999999999994</v>
      </c>
      <c r="AE89">
        <v>0.371</v>
      </c>
      <c r="AF89">
        <f t="shared" si="137"/>
        <v>0.98148148148148151</v>
      </c>
      <c r="AK89" s="18">
        <f>0/20</f>
        <v>0</v>
      </c>
      <c r="AL89" s="15">
        <f>20/20</f>
        <v>1</v>
      </c>
      <c r="AM89" s="9">
        <f t="shared" si="136"/>
        <v>1</v>
      </c>
    </row>
    <row r="90" spans="1:41" x14ac:dyDescent="0.2">
      <c r="A90">
        <v>18.2</v>
      </c>
      <c r="B90">
        <v>0.49099999999999999</v>
      </c>
      <c r="C90" s="12">
        <f t="shared" si="139"/>
        <v>0.6608344549125168</v>
      </c>
      <c r="H90" s="18">
        <f t="shared" si="141"/>
        <v>0</v>
      </c>
      <c r="I90" s="15">
        <f>20/20</f>
        <v>1</v>
      </c>
      <c r="J90" s="14">
        <f t="shared" si="140"/>
        <v>1</v>
      </c>
    </row>
    <row r="91" spans="1:41" x14ac:dyDescent="0.2">
      <c r="A91">
        <v>33.1</v>
      </c>
      <c r="B91">
        <v>0.63900000000000001</v>
      </c>
      <c r="C91" s="12">
        <f t="shared" si="139"/>
        <v>0.86002691790040375</v>
      </c>
      <c r="H91" s="18">
        <f t="shared" si="141"/>
        <v>0</v>
      </c>
      <c r="I91" s="15">
        <f>20/20</f>
        <v>1</v>
      </c>
      <c r="J91" s="14">
        <f t="shared" si="140"/>
        <v>1</v>
      </c>
      <c r="AD91" t="s">
        <v>59</v>
      </c>
      <c r="AF91" s="12"/>
    </row>
    <row r="92" spans="1:41" x14ac:dyDescent="0.2">
      <c r="A92">
        <v>49.2</v>
      </c>
      <c r="B92">
        <v>0.73499999999999999</v>
      </c>
      <c r="C92" s="12">
        <f t="shared" si="139"/>
        <v>0.98923283983849264</v>
      </c>
      <c r="H92" s="18">
        <f>0/20</f>
        <v>0</v>
      </c>
      <c r="I92" s="15">
        <f>20/20</f>
        <v>1</v>
      </c>
      <c r="J92" s="14">
        <f t="shared" si="140"/>
        <v>1</v>
      </c>
      <c r="AD92" s="9" t="s">
        <v>90</v>
      </c>
      <c r="AE92" s="9" t="s">
        <v>84</v>
      </c>
      <c r="AF92" s="11" t="s">
        <v>85</v>
      </c>
      <c r="AG92" s="9" t="s">
        <v>89</v>
      </c>
      <c r="AH92" s="9" t="s">
        <v>86</v>
      </c>
      <c r="AI92" s="9" t="s">
        <v>87</v>
      </c>
      <c r="AJ92" s="9" t="s">
        <v>88</v>
      </c>
      <c r="AK92" s="17" t="s">
        <v>94</v>
      </c>
      <c r="AL92" s="17" t="s">
        <v>93</v>
      </c>
      <c r="AM92" s="9" t="s">
        <v>0</v>
      </c>
      <c r="AN92" s="9" t="s">
        <v>91</v>
      </c>
      <c r="AO92" s="9" t="s">
        <v>92</v>
      </c>
    </row>
    <row r="93" spans="1:41" x14ac:dyDescent="0.2">
      <c r="A93">
        <v>74.8</v>
      </c>
      <c r="B93">
        <v>0.74299999999999999</v>
      </c>
      <c r="C93" s="12">
        <f t="shared" si="139"/>
        <v>1</v>
      </c>
      <c r="H93" s="18">
        <f t="shared" ref="H93" si="142">0/20</f>
        <v>0</v>
      </c>
      <c r="I93" s="15">
        <f>20/20</f>
        <v>1</v>
      </c>
      <c r="J93" s="14">
        <f t="shared" si="140"/>
        <v>1</v>
      </c>
      <c r="AD93">
        <v>1</v>
      </c>
      <c r="AE93">
        <v>3.1E-2</v>
      </c>
      <c r="AF93">
        <f>AE93/MAX(AE$93:AE$100)</f>
        <v>2.7827648114901255E-2</v>
      </c>
      <c r="AG93">
        <v>6.35</v>
      </c>
      <c r="AH93">
        <v>2.7</v>
      </c>
      <c r="AI93">
        <v>0.48099999999999998</v>
      </c>
      <c r="AJ93">
        <v>0.48499999999999999</v>
      </c>
      <c r="AK93" s="18">
        <f>1/20</f>
        <v>0.05</v>
      </c>
      <c r="AL93" s="15">
        <f>2/20</f>
        <v>0.1</v>
      </c>
      <c r="AM93" s="9">
        <f t="shared" ref="AM93:AM100" si="143">AL93-AK93</f>
        <v>0.05</v>
      </c>
      <c r="AN93">
        <v>0.13</v>
      </c>
      <c r="AO93">
        <v>2.2999999999999998</v>
      </c>
    </row>
    <row r="94" spans="1:41" x14ac:dyDescent="0.2">
      <c r="AD94">
        <v>2</v>
      </c>
      <c r="AE94">
        <v>6.8000000000000005E-2</v>
      </c>
      <c r="AF94">
        <f t="shared" ref="AF94:AF100" si="144">AE94/MAX(AE$93:AE$100)</f>
        <v>6.1041292639138239E-2</v>
      </c>
      <c r="AK94" s="18">
        <f>1/20</f>
        <v>0.05</v>
      </c>
      <c r="AL94" s="15">
        <f>9/20</f>
        <v>0.45</v>
      </c>
      <c r="AM94" s="9">
        <f t="shared" si="143"/>
        <v>0.4</v>
      </c>
    </row>
    <row r="95" spans="1:41" x14ac:dyDescent="0.2">
      <c r="A95" t="s">
        <v>52</v>
      </c>
      <c r="C95" s="12"/>
      <c r="AD95">
        <v>5.0999999999999996</v>
      </c>
      <c r="AE95">
        <v>0.46800000000000003</v>
      </c>
      <c r="AF95">
        <f t="shared" si="144"/>
        <v>0.42010771992818668</v>
      </c>
      <c r="AK95" s="18">
        <f t="shared" ref="AK95:AK99" si="145">0/20</f>
        <v>0</v>
      </c>
      <c r="AL95" s="15">
        <f>19/20</f>
        <v>0.95</v>
      </c>
      <c r="AM95" s="9">
        <f t="shared" si="143"/>
        <v>0.95</v>
      </c>
    </row>
    <row r="96" spans="1:41" x14ac:dyDescent="0.2">
      <c r="A96" s="9" t="s">
        <v>90</v>
      </c>
      <c r="B96" s="9" t="s">
        <v>84</v>
      </c>
      <c r="C96" s="11" t="s">
        <v>85</v>
      </c>
      <c r="D96" s="9" t="s">
        <v>89</v>
      </c>
      <c r="E96" s="9" t="s">
        <v>86</v>
      </c>
      <c r="F96" s="9" t="s">
        <v>87</v>
      </c>
      <c r="G96" s="9" t="s">
        <v>88</v>
      </c>
      <c r="H96" s="17" t="s">
        <v>94</v>
      </c>
      <c r="I96" s="17" t="s">
        <v>93</v>
      </c>
      <c r="J96" s="9" t="s">
        <v>0</v>
      </c>
      <c r="K96" s="9" t="s">
        <v>91</v>
      </c>
      <c r="L96" s="9" t="s">
        <v>92</v>
      </c>
      <c r="AD96">
        <v>10.1</v>
      </c>
      <c r="AE96">
        <v>0.73399999999999999</v>
      </c>
      <c r="AF96">
        <f t="shared" si="144"/>
        <v>0.65888689407540391</v>
      </c>
      <c r="AK96" s="18">
        <f t="shared" si="145"/>
        <v>0</v>
      </c>
      <c r="AL96" s="15">
        <f>20/20</f>
        <v>1</v>
      </c>
      <c r="AM96" s="9">
        <f t="shared" si="143"/>
        <v>1</v>
      </c>
    </row>
    <row r="97" spans="1:41" x14ac:dyDescent="0.2">
      <c r="A97">
        <v>1</v>
      </c>
      <c r="B97">
        <v>7.0000000000000007E-2</v>
      </c>
      <c r="C97" s="12">
        <f t="shared" ref="C97:C104" si="146">B97/MAX(B$97:B$104)</f>
        <v>7.6169749727965183E-2</v>
      </c>
      <c r="D97">
        <v>3.35</v>
      </c>
      <c r="E97">
        <v>2.4500000000000002</v>
      </c>
      <c r="F97">
        <v>0.224</v>
      </c>
      <c r="G97">
        <v>0.6</v>
      </c>
      <c r="H97" s="18">
        <f>1/20</f>
        <v>0.05</v>
      </c>
      <c r="I97" s="15">
        <f>1/20</f>
        <v>0.05</v>
      </c>
      <c r="J97" s="9">
        <f t="shared" ref="J97:J104" si="147">I97-H97</f>
        <v>0</v>
      </c>
      <c r="K97">
        <v>0.56999999999999995</v>
      </c>
      <c r="L97">
        <v>4</v>
      </c>
      <c r="AD97">
        <v>18.600000000000001</v>
      </c>
      <c r="AE97">
        <v>0.94099999999999995</v>
      </c>
      <c r="AF97">
        <f t="shared" si="144"/>
        <v>0.84470377019748644</v>
      </c>
      <c r="AK97" s="18">
        <f t="shared" si="145"/>
        <v>0</v>
      </c>
      <c r="AL97" s="15">
        <f t="shared" ref="AL97:AL99" si="148">20/20</f>
        <v>1</v>
      </c>
      <c r="AM97" s="9">
        <f t="shared" si="143"/>
        <v>1</v>
      </c>
    </row>
    <row r="98" spans="1:41" x14ac:dyDescent="0.2">
      <c r="A98">
        <v>2</v>
      </c>
      <c r="B98">
        <v>0.252</v>
      </c>
      <c r="C98" s="12">
        <f t="shared" si="146"/>
        <v>0.27421109902067464</v>
      </c>
      <c r="H98" s="18">
        <f>1/20</f>
        <v>0.05</v>
      </c>
      <c r="I98" s="15">
        <f>5/20</f>
        <v>0.25</v>
      </c>
      <c r="J98" s="9">
        <f t="shared" si="147"/>
        <v>0.2</v>
      </c>
      <c r="AD98">
        <v>33.200000000000003</v>
      </c>
      <c r="AE98">
        <v>1.07</v>
      </c>
      <c r="AF98">
        <f t="shared" si="144"/>
        <v>0.96050269299820468</v>
      </c>
      <c r="AK98" s="18">
        <f t="shared" si="145"/>
        <v>0</v>
      </c>
      <c r="AL98" s="15">
        <f t="shared" si="148"/>
        <v>1</v>
      </c>
      <c r="AM98" s="9">
        <f t="shared" si="143"/>
        <v>1</v>
      </c>
    </row>
    <row r="99" spans="1:41" x14ac:dyDescent="0.2">
      <c r="A99">
        <v>4.9000000000000004</v>
      </c>
      <c r="B99">
        <v>0.59399999999999997</v>
      </c>
      <c r="C99" s="12">
        <f t="shared" si="146"/>
        <v>0.6463547334058759</v>
      </c>
      <c r="H99" s="18">
        <f>4/20</f>
        <v>0.2</v>
      </c>
      <c r="I99" s="15">
        <f>15.5/20</f>
        <v>0.77500000000000002</v>
      </c>
      <c r="J99" s="9">
        <f t="shared" si="147"/>
        <v>0.57499999999999996</v>
      </c>
      <c r="AD99">
        <v>50.5</v>
      </c>
      <c r="AE99">
        <v>1.05</v>
      </c>
      <c r="AF99">
        <f t="shared" si="144"/>
        <v>0.94254937163375219</v>
      </c>
      <c r="AK99" s="18">
        <f t="shared" si="145"/>
        <v>0</v>
      </c>
      <c r="AL99" s="15">
        <f t="shared" si="148"/>
        <v>1</v>
      </c>
      <c r="AM99" s="9">
        <f t="shared" si="143"/>
        <v>1</v>
      </c>
    </row>
    <row r="100" spans="1:41" x14ac:dyDescent="0.2">
      <c r="A100">
        <v>9.9</v>
      </c>
      <c r="B100">
        <v>0.749</v>
      </c>
      <c r="C100" s="12">
        <f t="shared" si="146"/>
        <v>0.81501632208922736</v>
      </c>
      <c r="H100" s="18">
        <f t="shared" ref="H100" si="149">1/20</f>
        <v>0.05</v>
      </c>
      <c r="I100" s="15">
        <f>16/20</f>
        <v>0.8</v>
      </c>
      <c r="J100" s="9">
        <f t="shared" si="147"/>
        <v>0.75</v>
      </c>
      <c r="AD100">
        <v>79.599999999999994</v>
      </c>
      <c r="AE100">
        <v>1.1140000000000001</v>
      </c>
      <c r="AF100">
        <f t="shared" si="144"/>
        <v>1</v>
      </c>
      <c r="AK100" s="18">
        <f>0/20</f>
        <v>0</v>
      </c>
      <c r="AL100" s="15">
        <f>20/20</f>
        <v>1</v>
      </c>
      <c r="AM100" s="9">
        <f t="shared" si="143"/>
        <v>1</v>
      </c>
    </row>
    <row r="101" spans="1:41" x14ac:dyDescent="0.2">
      <c r="A101">
        <v>18.600000000000001</v>
      </c>
      <c r="B101">
        <v>0.79200000000000004</v>
      </c>
      <c r="C101" s="12">
        <f t="shared" si="146"/>
        <v>0.86180631120783457</v>
      </c>
      <c r="H101" s="18">
        <f>0/20</f>
        <v>0</v>
      </c>
      <c r="I101" s="15">
        <f>18/20</f>
        <v>0.9</v>
      </c>
      <c r="J101" s="9">
        <f t="shared" si="147"/>
        <v>0.9</v>
      </c>
    </row>
    <row r="102" spans="1:41" x14ac:dyDescent="0.2">
      <c r="A102">
        <v>33.6</v>
      </c>
      <c r="B102">
        <v>0.82699999999999996</v>
      </c>
      <c r="C102" s="12">
        <f t="shared" si="146"/>
        <v>0.89989118607181706</v>
      </c>
      <c r="H102" s="18">
        <f t="shared" ref="H102:H104" si="150">0/20</f>
        <v>0</v>
      </c>
      <c r="I102" s="15">
        <f t="shared" ref="I102:I104" si="151">20/20</f>
        <v>1</v>
      </c>
      <c r="J102" s="9">
        <f t="shared" si="147"/>
        <v>1</v>
      </c>
      <c r="AD102" t="s">
        <v>62</v>
      </c>
      <c r="AF102" s="12"/>
    </row>
    <row r="103" spans="1:41" x14ac:dyDescent="0.2">
      <c r="A103">
        <v>51.6</v>
      </c>
      <c r="B103">
        <v>0.91900000000000004</v>
      </c>
      <c r="C103" s="12">
        <f t="shared" si="146"/>
        <v>1</v>
      </c>
      <c r="H103" s="18">
        <f t="shared" si="150"/>
        <v>0</v>
      </c>
      <c r="I103" s="15">
        <f t="shared" si="151"/>
        <v>1</v>
      </c>
      <c r="J103" s="9">
        <f t="shared" si="147"/>
        <v>1</v>
      </c>
      <c r="AD103" s="9" t="s">
        <v>90</v>
      </c>
      <c r="AE103" s="9" t="s">
        <v>84</v>
      </c>
      <c r="AF103" s="11" t="s">
        <v>85</v>
      </c>
      <c r="AG103" s="9" t="s">
        <v>89</v>
      </c>
      <c r="AH103" s="9" t="s">
        <v>86</v>
      </c>
      <c r="AI103" s="9" t="s">
        <v>87</v>
      </c>
      <c r="AJ103" s="9" t="s">
        <v>88</v>
      </c>
      <c r="AK103" s="17" t="s">
        <v>94</v>
      </c>
      <c r="AL103" s="17" t="s">
        <v>93</v>
      </c>
      <c r="AM103" s="9" t="s">
        <v>0</v>
      </c>
      <c r="AN103" s="9" t="s">
        <v>91</v>
      </c>
      <c r="AO103" s="9" t="s">
        <v>92</v>
      </c>
    </row>
    <row r="104" spans="1:41" x14ac:dyDescent="0.2">
      <c r="A104">
        <v>76.7</v>
      </c>
      <c r="B104">
        <v>0.91600000000000004</v>
      </c>
      <c r="C104" s="12">
        <f t="shared" si="146"/>
        <v>0.99673558215451574</v>
      </c>
      <c r="H104" s="18">
        <f t="shared" si="150"/>
        <v>0</v>
      </c>
      <c r="I104" s="15">
        <f t="shared" si="151"/>
        <v>1</v>
      </c>
      <c r="J104" s="9">
        <f t="shared" si="147"/>
        <v>1</v>
      </c>
      <c r="AD104">
        <v>1</v>
      </c>
      <c r="AE104">
        <v>3.1E-2</v>
      </c>
      <c r="AF104">
        <f>AE104/MAX(AE$104:AE$111)</f>
        <v>4.8665620094191522E-2</v>
      </c>
      <c r="AG104">
        <v>6.2</v>
      </c>
      <c r="AH104">
        <v>2.75</v>
      </c>
      <c r="AI104">
        <v>0.28100000000000003</v>
      </c>
      <c r="AJ104">
        <v>0.51700000000000002</v>
      </c>
      <c r="AK104" s="18"/>
      <c r="AN104">
        <v>0.35</v>
      </c>
      <c r="AO104">
        <v>4.2</v>
      </c>
    </row>
    <row r="105" spans="1:41" x14ac:dyDescent="0.2">
      <c r="AD105">
        <v>2.2000000000000002</v>
      </c>
      <c r="AE105">
        <v>6.6000000000000003E-2</v>
      </c>
      <c r="AF105">
        <f t="shared" ref="AF105:AF111" si="152">AE105/MAX(AE$104:AE$111)</f>
        <v>0.10361067503924647</v>
      </c>
      <c r="AK105" s="18">
        <f>1/20</f>
        <v>0.05</v>
      </c>
      <c r="AL105" s="15">
        <f>1/20</f>
        <v>0.05</v>
      </c>
      <c r="AM105" s="9">
        <f t="shared" ref="AM105:AM111" si="153">AL105-AK105</f>
        <v>0</v>
      </c>
    </row>
    <row r="106" spans="1:41" x14ac:dyDescent="0.2">
      <c r="A106" t="s">
        <v>53</v>
      </c>
      <c r="C106" s="12"/>
      <c r="AD106">
        <v>5.4</v>
      </c>
      <c r="AE106">
        <v>0.28599999999999998</v>
      </c>
      <c r="AF106">
        <f t="shared" si="152"/>
        <v>0.44897959183673464</v>
      </c>
      <c r="AK106" s="18">
        <f>1/20</f>
        <v>0.05</v>
      </c>
      <c r="AL106" s="15">
        <f>15/20</f>
        <v>0.75</v>
      </c>
      <c r="AM106" s="9">
        <f t="shared" si="153"/>
        <v>0.7</v>
      </c>
    </row>
    <row r="107" spans="1:41" x14ac:dyDescent="0.2">
      <c r="A107" s="9" t="s">
        <v>90</v>
      </c>
      <c r="B107" s="9" t="s">
        <v>84</v>
      </c>
      <c r="C107" s="11" t="s">
        <v>85</v>
      </c>
      <c r="D107" s="9" t="s">
        <v>89</v>
      </c>
      <c r="E107" s="9" t="s">
        <v>86</v>
      </c>
      <c r="F107" s="9" t="s">
        <v>87</v>
      </c>
      <c r="G107" s="9" t="s">
        <v>88</v>
      </c>
      <c r="H107" s="17" t="s">
        <v>94</v>
      </c>
      <c r="I107" s="17" t="s">
        <v>93</v>
      </c>
      <c r="J107" s="9" t="s">
        <v>0</v>
      </c>
      <c r="K107" s="9" t="s">
        <v>91</v>
      </c>
      <c r="L107" s="9" t="s">
        <v>92</v>
      </c>
      <c r="AD107">
        <v>10.9</v>
      </c>
      <c r="AE107">
        <v>0.435</v>
      </c>
      <c r="AF107">
        <f t="shared" si="152"/>
        <v>0.68288854003139721</v>
      </c>
      <c r="AK107" s="18">
        <f t="shared" ref="AK107:AK110" si="154">0/20</f>
        <v>0</v>
      </c>
      <c r="AL107" s="15">
        <f>18/20</f>
        <v>0.9</v>
      </c>
      <c r="AM107" s="9">
        <f t="shared" si="153"/>
        <v>0.9</v>
      </c>
    </row>
    <row r="108" spans="1:41" x14ac:dyDescent="0.2">
      <c r="A108">
        <v>1.9</v>
      </c>
      <c r="B108">
        <v>7.0999999999999994E-2</v>
      </c>
      <c r="C108" s="12">
        <f t="shared" ref="C108:C114" si="155">B108/MAX(B$108:B$114)</f>
        <v>7.0019723865877709E-2</v>
      </c>
      <c r="D108">
        <v>9.1999999999999993</v>
      </c>
      <c r="E108">
        <v>2.4500000000000002</v>
      </c>
      <c r="F108">
        <v>0.23699999999999999</v>
      </c>
      <c r="G108">
        <v>0.60699999999999998</v>
      </c>
      <c r="H108" s="18">
        <f>4/20</f>
        <v>0.2</v>
      </c>
      <c r="I108" s="15">
        <f>5/20</f>
        <v>0.25</v>
      </c>
      <c r="J108" s="9">
        <f t="shared" ref="J108:J114" si="156">I108-H108</f>
        <v>4.9999999999999989E-2</v>
      </c>
      <c r="K108">
        <v>0.255</v>
      </c>
      <c r="L108">
        <v>4.2</v>
      </c>
      <c r="AD108">
        <v>20.5</v>
      </c>
      <c r="AE108">
        <v>0.55300000000000005</v>
      </c>
      <c r="AF108">
        <f t="shared" si="152"/>
        <v>0.86813186813186816</v>
      </c>
      <c r="AK108" s="18">
        <f t="shared" si="154"/>
        <v>0</v>
      </c>
      <c r="AL108" s="15">
        <f>19/20</f>
        <v>0.95</v>
      </c>
      <c r="AM108" s="9">
        <f t="shared" si="153"/>
        <v>0.95</v>
      </c>
    </row>
    <row r="109" spans="1:41" x14ac:dyDescent="0.2">
      <c r="A109">
        <v>4.5999999999999996</v>
      </c>
      <c r="B109">
        <v>0.27900000000000003</v>
      </c>
      <c r="C109" s="12">
        <f t="shared" si="155"/>
        <v>0.27514792899408286</v>
      </c>
      <c r="H109" s="18">
        <f>3/20</f>
        <v>0.15</v>
      </c>
      <c r="I109" s="15">
        <f>14/20</f>
        <v>0.7</v>
      </c>
      <c r="J109" s="9">
        <f t="shared" si="156"/>
        <v>0.54999999999999993</v>
      </c>
      <c r="AD109">
        <v>35.4</v>
      </c>
      <c r="AE109">
        <v>0.60099999999999998</v>
      </c>
      <c r="AF109">
        <f t="shared" si="152"/>
        <v>0.94348508634222916</v>
      </c>
      <c r="AK109" s="18">
        <f t="shared" si="154"/>
        <v>0</v>
      </c>
      <c r="AL109" s="15">
        <f t="shared" ref="AL109:AL110" si="157">20/20</f>
        <v>1</v>
      </c>
      <c r="AM109" s="9">
        <f t="shared" si="153"/>
        <v>1</v>
      </c>
    </row>
    <row r="110" spans="1:41" x14ac:dyDescent="0.2">
      <c r="A110">
        <v>9.8000000000000007</v>
      </c>
      <c r="B110">
        <v>0.52300000000000002</v>
      </c>
      <c r="C110" s="12">
        <f t="shared" si="155"/>
        <v>0.51577909270216959</v>
      </c>
      <c r="H110" s="18">
        <f t="shared" ref="H110:H114" si="158">0/20</f>
        <v>0</v>
      </c>
      <c r="I110" s="15">
        <f>19/20</f>
        <v>0.95</v>
      </c>
      <c r="J110" s="9">
        <f t="shared" si="156"/>
        <v>0.95</v>
      </c>
      <c r="AD110">
        <v>52.7</v>
      </c>
      <c r="AE110">
        <v>0.61099999999999999</v>
      </c>
      <c r="AF110">
        <f t="shared" si="152"/>
        <v>0.95918367346938771</v>
      </c>
      <c r="AK110" s="18">
        <f t="shared" si="154"/>
        <v>0</v>
      </c>
      <c r="AL110" s="15">
        <f t="shared" si="157"/>
        <v>1</v>
      </c>
      <c r="AM110" s="9">
        <f t="shared" si="153"/>
        <v>1</v>
      </c>
    </row>
    <row r="111" spans="1:41" x14ac:dyDescent="0.2">
      <c r="A111">
        <v>19.8</v>
      </c>
      <c r="B111">
        <v>0.77</v>
      </c>
      <c r="C111" s="12">
        <f t="shared" si="155"/>
        <v>0.75936883629191321</v>
      </c>
      <c r="H111" s="18">
        <f t="shared" si="158"/>
        <v>0</v>
      </c>
      <c r="I111" s="15">
        <f>19/20</f>
        <v>0.95</v>
      </c>
      <c r="J111" s="9">
        <f t="shared" si="156"/>
        <v>0.95</v>
      </c>
      <c r="AD111">
        <v>82.9</v>
      </c>
      <c r="AE111">
        <v>0.63700000000000001</v>
      </c>
      <c r="AF111">
        <f t="shared" si="152"/>
        <v>1</v>
      </c>
      <c r="AK111" s="18">
        <f>0/20</f>
        <v>0</v>
      </c>
      <c r="AL111" s="15">
        <f>20/20</f>
        <v>1</v>
      </c>
      <c r="AM111" s="9">
        <f t="shared" si="153"/>
        <v>1</v>
      </c>
    </row>
    <row r="112" spans="1:41" x14ac:dyDescent="0.2">
      <c r="A112">
        <v>34.299999999999997</v>
      </c>
      <c r="B112">
        <v>0.878</v>
      </c>
      <c r="C112" s="12">
        <f t="shared" si="155"/>
        <v>0.86587771203155817</v>
      </c>
      <c r="H112" s="18">
        <f t="shared" si="158"/>
        <v>0</v>
      </c>
      <c r="I112" s="15">
        <f t="shared" ref="I112:I114" si="159">20/20</f>
        <v>1</v>
      </c>
      <c r="J112" s="9">
        <f t="shared" si="156"/>
        <v>1</v>
      </c>
    </row>
    <row r="113" spans="1:10" x14ac:dyDescent="0.2">
      <c r="A113">
        <v>52.4</v>
      </c>
      <c r="B113">
        <v>0.93200000000000005</v>
      </c>
      <c r="C113" s="12">
        <f t="shared" si="155"/>
        <v>0.9191321499013807</v>
      </c>
      <c r="H113" s="18">
        <f t="shared" si="158"/>
        <v>0</v>
      </c>
      <c r="I113" s="15">
        <f t="shared" si="159"/>
        <v>1</v>
      </c>
      <c r="J113" s="9">
        <f t="shared" si="156"/>
        <v>1</v>
      </c>
    </row>
    <row r="114" spans="1:10" x14ac:dyDescent="0.2">
      <c r="A114">
        <v>79.5</v>
      </c>
      <c r="B114">
        <v>1.014</v>
      </c>
      <c r="C114" s="12">
        <f t="shared" si="155"/>
        <v>1</v>
      </c>
      <c r="H114" s="18">
        <f t="shared" si="158"/>
        <v>0</v>
      </c>
      <c r="I114" s="15">
        <f t="shared" si="159"/>
        <v>1</v>
      </c>
      <c r="J114" s="9">
        <f t="shared" si="156"/>
        <v>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9"/>
  <sheetViews>
    <sheetView tabSelected="1" topLeftCell="J1" workbookViewId="0">
      <selection activeCell="V37" sqref="V37"/>
    </sheetView>
  </sheetViews>
  <sheetFormatPr defaultRowHeight="12.75" x14ac:dyDescent="0.2"/>
  <sheetData>
    <row r="1" spans="1:47" ht="15.75" x14ac:dyDescent="0.25">
      <c r="C1" s="10" t="s">
        <v>83</v>
      </c>
      <c r="D1" s="5">
        <v>1</v>
      </c>
      <c r="J1" s="9"/>
      <c r="M1" s="10" t="s">
        <v>83</v>
      </c>
      <c r="N1" s="5">
        <v>10</v>
      </c>
      <c r="R1" s="15"/>
      <c r="T1" s="15"/>
      <c r="W1" s="10" t="s">
        <v>83</v>
      </c>
      <c r="X1" s="5">
        <v>20</v>
      </c>
      <c r="AB1" s="15"/>
      <c r="AF1" s="10" t="s">
        <v>83</v>
      </c>
      <c r="AG1" s="5">
        <v>30</v>
      </c>
      <c r="AK1" s="15"/>
      <c r="AP1" s="10" t="s">
        <v>83</v>
      </c>
      <c r="AQ1" s="5">
        <v>50</v>
      </c>
      <c r="AU1" s="15"/>
    </row>
    <row r="2" spans="1:47" x14ac:dyDescent="0.2">
      <c r="A2" s="9"/>
      <c r="B2" s="9" t="s">
        <v>21</v>
      </c>
      <c r="C2" s="9" t="s">
        <v>89</v>
      </c>
      <c r="D2" s="9" t="s">
        <v>82</v>
      </c>
      <c r="E2" s="9" t="s">
        <v>87</v>
      </c>
      <c r="F2" s="9" t="s">
        <v>88</v>
      </c>
      <c r="G2" s="9" t="s">
        <v>91</v>
      </c>
      <c r="H2" s="9" t="s">
        <v>92</v>
      </c>
      <c r="J2" s="9"/>
      <c r="K2" s="9"/>
      <c r="L2" s="9" t="s">
        <v>21</v>
      </c>
      <c r="M2" s="9" t="s">
        <v>89</v>
      </c>
      <c r="N2" s="9" t="s">
        <v>82</v>
      </c>
      <c r="O2" s="9" t="s">
        <v>87</v>
      </c>
      <c r="P2" s="9" t="s">
        <v>88</v>
      </c>
      <c r="Q2" s="9" t="s">
        <v>91</v>
      </c>
      <c r="R2" s="9" t="s">
        <v>92</v>
      </c>
      <c r="T2" s="9"/>
      <c r="U2" s="9"/>
      <c r="V2" s="9" t="s">
        <v>21</v>
      </c>
      <c r="W2" s="9" t="s">
        <v>89</v>
      </c>
      <c r="X2" s="9" t="s">
        <v>82</v>
      </c>
      <c r="Y2" s="9" t="s">
        <v>87</v>
      </c>
      <c r="Z2" s="9" t="s">
        <v>88</v>
      </c>
      <c r="AA2" s="9" t="s">
        <v>91</v>
      </c>
      <c r="AB2" s="9" t="s">
        <v>92</v>
      </c>
      <c r="AE2" s="9" t="s">
        <v>21</v>
      </c>
      <c r="AF2" s="9" t="s">
        <v>89</v>
      </c>
      <c r="AG2" s="9" t="s">
        <v>82</v>
      </c>
      <c r="AH2" s="9" t="s">
        <v>87</v>
      </c>
      <c r="AI2" s="9" t="s">
        <v>88</v>
      </c>
      <c r="AJ2" s="9" t="s">
        <v>91</v>
      </c>
      <c r="AK2" s="9" t="s">
        <v>92</v>
      </c>
      <c r="AN2" s="9"/>
      <c r="AO2" s="9" t="s">
        <v>21</v>
      </c>
      <c r="AP2" s="9" t="s">
        <v>89</v>
      </c>
      <c r="AQ2" s="9" t="s">
        <v>82</v>
      </c>
      <c r="AR2" s="9" t="s">
        <v>87</v>
      </c>
      <c r="AS2" s="9" t="s">
        <v>88</v>
      </c>
      <c r="AT2" s="9" t="s">
        <v>91</v>
      </c>
      <c r="AU2" s="9" t="s">
        <v>92</v>
      </c>
    </row>
    <row r="3" spans="1:47" x14ac:dyDescent="0.2">
      <c r="A3" s="9" t="s">
        <v>54</v>
      </c>
      <c r="B3" s="3">
        <f t="shared" ref="B3:H3" si="0">AVERAGE(B8:B40)</f>
        <v>0.78452380952380962</v>
      </c>
      <c r="C3" s="3">
        <f t="shared" si="0"/>
        <v>7.1880952380952365</v>
      </c>
      <c r="D3" s="3">
        <f t="shared" si="0"/>
        <v>2.7142105263157901</v>
      </c>
      <c r="E3" s="3">
        <f t="shared" si="0"/>
        <v>0.21784210526315792</v>
      </c>
      <c r="F3" s="3">
        <f t="shared" si="0"/>
        <v>0.63668421052631574</v>
      </c>
      <c r="G3" s="3">
        <f t="shared" si="0"/>
        <v>0.3129473684210527</v>
      </c>
      <c r="H3" s="3">
        <f t="shared" si="0"/>
        <v>4.4684210526315784</v>
      </c>
      <c r="J3" s="13"/>
      <c r="K3" s="9" t="s">
        <v>54</v>
      </c>
      <c r="L3" s="3">
        <f t="shared" ref="L3:R3" si="1">AVERAGE(L8:L40)</f>
        <v>0.90492307692307705</v>
      </c>
      <c r="M3" s="3">
        <f t="shared" si="1"/>
        <v>4.1692307692307686</v>
      </c>
      <c r="N3" s="3">
        <f t="shared" si="1"/>
        <v>2.374166666666667</v>
      </c>
      <c r="O3" s="3">
        <f t="shared" si="1"/>
        <v>0.18222727272727274</v>
      </c>
      <c r="P3" s="3">
        <f t="shared" si="1"/>
        <v>0.57354545454545458</v>
      </c>
      <c r="Q3" s="3">
        <f t="shared" si="1"/>
        <v>0.37291666666666662</v>
      </c>
      <c r="R3" s="3">
        <f t="shared" si="1"/>
        <v>3.0083333333333333</v>
      </c>
      <c r="T3" s="13"/>
      <c r="U3" s="9" t="s">
        <v>54</v>
      </c>
      <c r="V3" s="3">
        <f t="shared" ref="V3:AB3" si="2">AVERAGE(V8:V40)</f>
        <v>0.73347058823529421</v>
      </c>
      <c r="W3" s="3">
        <f t="shared" si="2"/>
        <v>8.4264705882352917</v>
      </c>
      <c r="X3" s="3">
        <f t="shared" si="2"/>
        <v>2.6531250000000006</v>
      </c>
      <c r="Y3" s="3">
        <f t="shared" si="2"/>
        <v>0.23568749999999999</v>
      </c>
      <c r="Z3" s="3">
        <f t="shared" si="2"/>
        <v>0.59531250000000002</v>
      </c>
      <c r="AA3" s="3">
        <f t="shared" si="2"/>
        <v>0.28676470588235298</v>
      </c>
      <c r="AB3" s="3">
        <f t="shared" si="2"/>
        <v>4.7470588235294109</v>
      </c>
      <c r="AE3" s="3">
        <f t="shared" ref="AE3:AK3" si="3">AVERAGE(AE8:AE40)</f>
        <v>0.66641666666666677</v>
      </c>
      <c r="AF3" s="3">
        <f t="shared" si="3"/>
        <v>7.75</v>
      </c>
      <c r="AG3" s="3">
        <f t="shared" si="3"/>
        <v>2.8583333333333329</v>
      </c>
      <c r="AH3" s="3">
        <f t="shared" si="3"/>
        <v>0.22458333333333336</v>
      </c>
      <c r="AI3" s="3">
        <f t="shared" si="3"/>
        <v>0.58333333333333337</v>
      </c>
      <c r="AJ3" s="3">
        <f t="shared" si="3"/>
        <v>0.38624999999999998</v>
      </c>
      <c r="AK3" s="3">
        <f t="shared" si="3"/>
        <v>6.291666666666667</v>
      </c>
      <c r="AN3" s="9" t="s">
        <v>54</v>
      </c>
      <c r="AO3" s="3">
        <f t="shared" ref="AO3:AU3" si="4">AVERAGE(AO8:AO40)</f>
        <v>0.77100000000000002</v>
      </c>
      <c r="AP3" s="3">
        <f t="shared" si="4"/>
        <v>11.571428571428571</v>
      </c>
      <c r="AQ3" s="3">
        <f t="shared" si="4"/>
        <v>2.6142857142857143</v>
      </c>
      <c r="AR3" s="3">
        <f t="shared" si="4"/>
        <v>0.17185714285714285</v>
      </c>
      <c r="AS3" s="3">
        <f t="shared" si="4"/>
        <v>0.59400000000000008</v>
      </c>
      <c r="AT3" s="3">
        <f t="shared" si="4"/>
        <v>0.34</v>
      </c>
      <c r="AU3" s="3">
        <f t="shared" si="4"/>
        <v>7.0285714285714294</v>
      </c>
    </row>
    <row r="4" spans="1:47" x14ac:dyDescent="0.2">
      <c r="A4" s="9" t="s">
        <v>55</v>
      </c>
      <c r="B4" s="3">
        <f t="shared" ref="B4:H4" si="5">STDEV(B8:B40)</f>
        <v>0.18758934379319595</v>
      </c>
      <c r="C4" s="3">
        <f t="shared" si="5"/>
        <v>2.6845811946142057</v>
      </c>
      <c r="D4" s="3">
        <f t="shared" si="5"/>
        <v>0.45265041440477755</v>
      </c>
      <c r="E4" s="3">
        <f t="shared" si="5"/>
        <v>9.712549908803253E-2</v>
      </c>
      <c r="F4" s="3">
        <f t="shared" si="5"/>
        <v>6.4627180927376709E-2</v>
      </c>
      <c r="G4" s="3">
        <f t="shared" si="5"/>
        <v>0.12098230985662967</v>
      </c>
      <c r="H4" s="3">
        <f t="shared" si="5"/>
        <v>2.0532636978394923</v>
      </c>
      <c r="J4" s="13"/>
      <c r="K4" s="9" t="s">
        <v>55</v>
      </c>
      <c r="L4" s="3">
        <f t="shared" ref="L4:R4" si="6">STDEV(L8:L40)</f>
        <v>0.44037322457556027</v>
      </c>
      <c r="M4" s="3">
        <f t="shared" si="6"/>
        <v>1.5101791369374138</v>
      </c>
      <c r="N4" s="3">
        <f t="shared" si="6"/>
        <v>0.16076285942249527</v>
      </c>
      <c r="O4" s="3">
        <f t="shared" si="6"/>
        <v>5.8617132152794474E-2</v>
      </c>
      <c r="P4" s="3">
        <f t="shared" si="6"/>
        <v>8.689575782092418E-2</v>
      </c>
      <c r="Q4" s="3">
        <f t="shared" si="6"/>
        <v>0.13710411328179714</v>
      </c>
      <c r="R4" s="3">
        <f t="shared" si="6"/>
        <v>0.84553192868409288</v>
      </c>
      <c r="T4" s="13"/>
      <c r="U4" s="9" t="s">
        <v>55</v>
      </c>
      <c r="V4" s="3">
        <f t="shared" ref="V4:AB4" si="7">STDEV(V8:V40)</f>
        <v>0.23774700777482383</v>
      </c>
      <c r="W4" s="3">
        <f t="shared" si="7"/>
        <v>2.6643548496223097</v>
      </c>
      <c r="X4" s="3">
        <f t="shared" si="7"/>
        <v>0.50841870867753391</v>
      </c>
      <c r="Y4" s="3">
        <f t="shared" si="7"/>
        <v>0.1038516369635068</v>
      </c>
      <c r="Z4" s="3">
        <f t="shared" si="7"/>
        <v>6.1358746999375186E-2</v>
      </c>
      <c r="AA4" s="3">
        <f t="shared" si="7"/>
        <v>0.10707680036530114</v>
      </c>
      <c r="AB4" s="3">
        <f t="shared" si="7"/>
        <v>2.1743153080506827</v>
      </c>
      <c r="AE4" s="3">
        <f t="shared" ref="AE4:AK4" si="8">STDEV(AE8:AE40)</f>
        <v>0.27188615877483197</v>
      </c>
      <c r="AF4" s="3">
        <f t="shared" si="8"/>
        <v>2.1095023109728972</v>
      </c>
      <c r="AG4" s="3">
        <f t="shared" si="8"/>
        <v>0.42310182168734994</v>
      </c>
      <c r="AH4" s="3">
        <f t="shared" si="8"/>
        <v>0.14744148813764194</v>
      </c>
      <c r="AI4" s="3">
        <f t="shared" si="8"/>
        <v>6.8268631600508223E-2</v>
      </c>
      <c r="AJ4" s="3">
        <f t="shared" si="8"/>
        <v>0.10696484129248879</v>
      </c>
      <c r="AK4" s="3">
        <f t="shared" si="8"/>
        <v>1.8870170463812297</v>
      </c>
      <c r="AN4" s="9" t="s">
        <v>55</v>
      </c>
      <c r="AO4" s="3">
        <f t="shared" ref="AO4:AU4" si="9">STDEV(AO8:AO40)</f>
        <v>0.21613421755936749</v>
      </c>
      <c r="AP4" s="3">
        <f t="shared" si="9"/>
        <v>4.1620164526802332</v>
      </c>
      <c r="AQ4" s="3">
        <f t="shared" si="9"/>
        <v>0.27342623276105887</v>
      </c>
      <c r="AR4" s="3">
        <f t="shared" si="9"/>
        <v>7.9182128815847949E-2</v>
      </c>
      <c r="AS4" s="3">
        <f t="shared" si="9"/>
        <v>7.6552814013158804E-2</v>
      </c>
      <c r="AT4" s="3">
        <f t="shared" si="9"/>
        <v>9.9163165204289971E-2</v>
      </c>
      <c r="AU4" s="3">
        <f t="shared" si="9"/>
        <v>1.8678992529169274</v>
      </c>
    </row>
    <row r="5" spans="1:47" x14ac:dyDescent="0.2">
      <c r="A5" s="9" t="s">
        <v>56</v>
      </c>
      <c r="B5" s="3">
        <f t="shared" ref="B5:H5" si="10">COUNT(B8:B40)</f>
        <v>21</v>
      </c>
      <c r="C5" s="3">
        <f t="shared" si="10"/>
        <v>21</v>
      </c>
      <c r="D5" s="3">
        <f t="shared" si="10"/>
        <v>19</v>
      </c>
      <c r="E5" s="3">
        <f t="shared" si="10"/>
        <v>19</v>
      </c>
      <c r="F5" s="3">
        <f t="shared" si="10"/>
        <v>19</v>
      </c>
      <c r="G5" s="3">
        <f t="shared" si="10"/>
        <v>19</v>
      </c>
      <c r="H5" s="3">
        <f t="shared" si="10"/>
        <v>19</v>
      </c>
      <c r="J5" s="13"/>
      <c r="K5" s="9" t="s">
        <v>56</v>
      </c>
      <c r="L5" s="3">
        <f t="shared" ref="L5:R5" si="11">COUNT(L8:L40)</f>
        <v>13</v>
      </c>
      <c r="M5" s="3">
        <f t="shared" si="11"/>
        <v>13</v>
      </c>
      <c r="N5" s="3">
        <f t="shared" si="11"/>
        <v>12</v>
      </c>
      <c r="O5" s="3">
        <f t="shared" si="11"/>
        <v>11</v>
      </c>
      <c r="P5" s="3">
        <f t="shared" si="11"/>
        <v>11</v>
      </c>
      <c r="Q5" s="3">
        <f t="shared" si="11"/>
        <v>12</v>
      </c>
      <c r="R5" s="3">
        <f t="shared" si="11"/>
        <v>12</v>
      </c>
      <c r="T5" s="13"/>
      <c r="U5" s="9" t="s">
        <v>56</v>
      </c>
      <c r="V5" s="3">
        <f t="shared" ref="V5:AB5" si="12">COUNT(V8:V40)</f>
        <v>17</v>
      </c>
      <c r="W5" s="3">
        <f t="shared" si="12"/>
        <v>17</v>
      </c>
      <c r="X5" s="3">
        <f t="shared" si="12"/>
        <v>16</v>
      </c>
      <c r="Y5" s="3">
        <f t="shared" si="12"/>
        <v>16</v>
      </c>
      <c r="Z5" s="3">
        <f t="shared" si="12"/>
        <v>16</v>
      </c>
      <c r="AA5" s="3">
        <f t="shared" si="12"/>
        <v>17</v>
      </c>
      <c r="AB5" s="3">
        <f t="shared" si="12"/>
        <v>17</v>
      </c>
      <c r="AE5" s="3">
        <f t="shared" ref="AE5:AK5" si="13">COUNT(AE8:AE40)</f>
        <v>12</v>
      </c>
      <c r="AF5" s="3">
        <f t="shared" si="13"/>
        <v>12</v>
      </c>
      <c r="AG5" s="3">
        <f t="shared" si="13"/>
        <v>12</v>
      </c>
      <c r="AH5" s="3">
        <f t="shared" si="13"/>
        <v>12</v>
      </c>
      <c r="AI5" s="3">
        <f t="shared" si="13"/>
        <v>12</v>
      </c>
      <c r="AJ5" s="3">
        <f t="shared" si="13"/>
        <v>12</v>
      </c>
      <c r="AK5" s="3">
        <f t="shared" si="13"/>
        <v>12</v>
      </c>
      <c r="AN5" s="9" t="s">
        <v>56</v>
      </c>
      <c r="AO5" s="3">
        <f t="shared" ref="AO5:AU5" si="14">COUNT(AO8:AO40)</f>
        <v>7</v>
      </c>
      <c r="AP5" s="3">
        <f t="shared" si="14"/>
        <v>7</v>
      </c>
      <c r="AQ5" s="3">
        <f t="shared" si="14"/>
        <v>7</v>
      </c>
      <c r="AR5" s="3">
        <f t="shared" si="14"/>
        <v>7</v>
      </c>
      <c r="AS5" s="3">
        <f t="shared" si="14"/>
        <v>7</v>
      </c>
      <c r="AT5" s="3">
        <f t="shared" si="14"/>
        <v>7</v>
      </c>
      <c r="AU5" s="3">
        <f t="shared" si="14"/>
        <v>7</v>
      </c>
    </row>
    <row r="6" spans="1:47" x14ac:dyDescent="0.2">
      <c r="A6" s="9" t="s">
        <v>57</v>
      </c>
      <c r="B6" s="3">
        <f t="shared" ref="B6:H6" si="15">B4/SQRT(B5)</f>
        <v>4.0935350833305476E-2</v>
      </c>
      <c r="C6" s="3">
        <f t="shared" si="15"/>
        <v>0.58582364445593205</v>
      </c>
      <c r="D6" s="3">
        <f t="shared" si="15"/>
        <v>0.10384512700748594</v>
      </c>
      <c r="E6" s="3">
        <f t="shared" si="15"/>
        <v>2.2282117650825557E-2</v>
      </c>
      <c r="F6" s="3">
        <f t="shared" si="15"/>
        <v>1.4826492140439698E-2</v>
      </c>
      <c r="G6" s="3">
        <f t="shared" si="15"/>
        <v>2.775524540111439E-2</v>
      </c>
      <c r="H6" s="3">
        <f t="shared" si="15"/>
        <v>0.47105099806963047</v>
      </c>
      <c r="J6" s="13"/>
      <c r="K6" s="9" t="s">
        <v>57</v>
      </c>
      <c r="L6" s="3">
        <f t="shared" ref="L6:R6" si="16">L4/SQRT(L5)</f>
        <v>0.1221375570422001</v>
      </c>
      <c r="M6" s="3">
        <f t="shared" si="16"/>
        <v>0.41884833179721531</v>
      </c>
      <c r="N6" s="3">
        <f t="shared" si="16"/>
        <v>4.6408240081635806E-2</v>
      </c>
      <c r="O6" s="3">
        <f t="shared" si="16"/>
        <v>1.7673730330681522E-2</v>
      </c>
      <c r="P6" s="3">
        <f t="shared" si="16"/>
        <v>2.620005677869057E-2</v>
      </c>
      <c r="Q6" s="3">
        <f t="shared" si="16"/>
        <v>3.9578548355125268E-2</v>
      </c>
      <c r="R6" s="3">
        <f t="shared" si="16"/>
        <v>0.24408404331709224</v>
      </c>
      <c r="T6" s="13"/>
      <c r="U6" s="9" t="s">
        <v>57</v>
      </c>
      <c r="V6" s="3">
        <f t="shared" ref="V6:AB6" si="17">V4/SQRT(V5)</f>
        <v>5.7662119131184811E-2</v>
      </c>
      <c r="W6" s="3">
        <f t="shared" si="17"/>
        <v>0.64620096877173183</v>
      </c>
      <c r="X6" s="3">
        <f t="shared" si="17"/>
        <v>0.12710467716938348</v>
      </c>
      <c r="Y6" s="3">
        <f t="shared" si="17"/>
        <v>2.59629092408767E-2</v>
      </c>
      <c r="Z6" s="3">
        <f t="shared" si="17"/>
        <v>1.5339686749843796E-2</v>
      </c>
      <c r="AA6" s="3">
        <f t="shared" si="17"/>
        <v>2.5969938703488956E-2</v>
      </c>
      <c r="AB6" s="3">
        <f t="shared" si="17"/>
        <v>0.52734892226413921</v>
      </c>
      <c r="AE6" s="3">
        <f t="shared" ref="AE6:AK6" si="18">AE4/SQRT(AE5)</f>
        <v>7.8486773478791294E-2</v>
      </c>
      <c r="AF6" s="3">
        <f t="shared" si="18"/>
        <v>0.60896086354816992</v>
      </c>
      <c r="AG6" s="3">
        <f t="shared" si="18"/>
        <v>0.12213897532290627</v>
      </c>
      <c r="AH6" s="3">
        <f t="shared" si="18"/>
        <v>4.2562691432993294E-2</v>
      </c>
      <c r="AI6" s="3">
        <f t="shared" si="18"/>
        <v>1.9707456415880408E-2</v>
      </c>
      <c r="AJ6" s="3">
        <f t="shared" si="18"/>
        <v>3.0878089957022001E-2</v>
      </c>
      <c r="AK6" s="3">
        <f t="shared" si="18"/>
        <v>0.54473489984680779</v>
      </c>
      <c r="AN6" s="9" t="s">
        <v>57</v>
      </c>
      <c r="AO6" s="3">
        <f t="shared" ref="AO6:AU6" si="19">AO4/SQRT(AO5)</f>
        <v>8.1691055639087989E-2</v>
      </c>
      <c r="AP6" s="3">
        <f t="shared" si="19"/>
        <v>1.5730943551930177</v>
      </c>
      <c r="AQ6" s="3">
        <f t="shared" si="19"/>
        <v>0.10334540197243192</v>
      </c>
      <c r="AR6" s="3">
        <f t="shared" si="19"/>
        <v>2.9928031589630713E-2</v>
      </c>
      <c r="AS6" s="3">
        <f t="shared" si="19"/>
        <v>2.8934244005856952E-2</v>
      </c>
      <c r="AT6" s="3">
        <f t="shared" si="19"/>
        <v>3.7480153478366397E-2</v>
      </c>
      <c r="AU6" s="3">
        <f t="shared" si="19"/>
        <v>0.70599955676307569</v>
      </c>
    </row>
    <row r="7" spans="1:47" x14ac:dyDescent="0.2">
      <c r="A7" s="9" t="s">
        <v>58</v>
      </c>
      <c r="B7" s="3">
        <f t="shared" ref="B7:H7" si="20">B4/B3</f>
        <v>0.23911236538131195</v>
      </c>
      <c r="C7" s="3">
        <f t="shared" si="20"/>
        <v>0.37347601912486472</v>
      </c>
      <c r="D7" s="3">
        <f t="shared" si="20"/>
        <v>0.16677056183228178</v>
      </c>
      <c r="E7" s="3">
        <f t="shared" si="20"/>
        <v>0.44585273802189368</v>
      </c>
      <c r="F7" s="3">
        <f t="shared" si="20"/>
        <v>0.1015058640671371</v>
      </c>
      <c r="G7" s="3">
        <f t="shared" si="20"/>
        <v>0.38658995749679836</v>
      </c>
      <c r="H7" s="3">
        <f t="shared" si="20"/>
        <v>0.45950542118905013</v>
      </c>
      <c r="J7" s="13"/>
      <c r="K7" s="9" t="s">
        <v>58</v>
      </c>
      <c r="L7" s="3">
        <f t="shared" ref="L7:R7" si="21">L4/L3</f>
        <v>0.48664161165269321</v>
      </c>
      <c r="M7" s="3">
        <f t="shared" si="21"/>
        <v>0.3622200881953207</v>
      </c>
      <c r="N7" s="3">
        <f t="shared" si="21"/>
        <v>6.7713384102139104E-2</v>
      </c>
      <c r="O7" s="3">
        <f t="shared" si="21"/>
        <v>0.32167046828672446</v>
      </c>
      <c r="P7" s="3">
        <f t="shared" si="21"/>
        <v>0.15150631415916405</v>
      </c>
      <c r="Q7" s="3">
        <f t="shared" si="21"/>
        <v>0.36765348812995885</v>
      </c>
      <c r="R7" s="3">
        <f t="shared" si="21"/>
        <v>0.28106324499194224</v>
      </c>
      <c r="T7" s="13"/>
      <c r="U7" s="9" t="s">
        <v>58</v>
      </c>
      <c r="V7" s="3">
        <f t="shared" ref="V7:AB7" si="22">V4/V3</f>
        <v>0.3241397972709924</v>
      </c>
      <c r="W7" s="3">
        <f t="shared" si="22"/>
        <v>0.31618870815762151</v>
      </c>
      <c r="X7" s="3">
        <f t="shared" si="22"/>
        <v>0.19163013754630248</v>
      </c>
      <c r="Y7" s="3">
        <f t="shared" si="22"/>
        <v>0.44063277417557911</v>
      </c>
      <c r="Z7" s="3">
        <f t="shared" si="22"/>
        <v>0.10306981123254624</v>
      </c>
      <c r="AA7" s="3">
        <f t="shared" si="22"/>
        <v>0.37339602178669107</v>
      </c>
      <c r="AB7" s="3">
        <f t="shared" si="22"/>
        <v>0.45803420367858255</v>
      </c>
      <c r="AE7" s="3">
        <f t="shared" ref="AE7:AK7" si="23">AE4/AE3</f>
        <v>0.40798223149906004</v>
      </c>
      <c r="AF7" s="3">
        <f t="shared" si="23"/>
        <v>0.27219384657714801</v>
      </c>
      <c r="AG7" s="3">
        <f t="shared" si="23"/>
        <v>0.14802396094018075</v>
      </c>
      <c r="AH7" s="3">
        <f t="shared" si="23"/>
        <v>0.65651126443476926</v>
      </c>
      <c r="AI7" s="3">
        <f t="shared" si="23"/>
        <v>0.11703193988658551</v>
      </c>
      <c r="AJ7" s="3">
        <f t="shared" si="23"/>
        <v>0.27693162794171855</v>
      </c>
      <c r="AK7" s="3">
        <f t="shared" si="23"/>
        <v>0.29992323915993052</v>
      </c>
      <c r="AN7" s="9" t="s">
        <v>58</v>
      </c>
      <c r="AO7" s="3">
        <f t="shared" ref="AO7:AU7" si="24">AO4/AO3</f>
        <v>0.28032972446091764</v>
      </c>
      <c r="AP7" s="3">
        <f t="shared" si="24"/>
        <v>0.35968043418224238</v>
      </c>
      <c r="AQ7" s="3">
        <f t="shared" si="24"/>
        <v>0.10458926936215367</v>
      </c>
      <c r="AR7" s="3">
        <f t="shared" si="24"/>
        <v>0.4607438916965384</v>
      </c>
      <c r="AS7" s="3">
        <f t="shared" si="24"/>
        <v>0.1288767912679441</v>
      </c>
      <c r="AT7" s="3">
        <f t="shared" si="24"/>
        <v>0.29165636824791163</v>
      </c>
      <c r="AU7" s="3">
        <f t="shared" si="24"/>
        <v>0.26575802378899371</v>
      </c>
    </row>
    <row r="8" spans="1:47" x14ac:dyDescent="0.2">
      <c r="J8" s="9"/>
      <c r="T8" s="9"/>
    </row>
    <row r="9" spans="1:47" x14ac:dyDescent="0.2">
      <c r="B9">
        <v>0.76100000000000001</v>
      </c>
      <c r="C9">
        <v>9.3000000000000007</v>
      </c>
      <c r="D9" s="21">
        <v>3.2</v>
      </c>
      <c r="E9" s="21">
        <v>0.46</v>
      </c>
      <c r="F9" s="21">
        <v>0.72</v>
      </c>
      <c r="G9">
        <v>0.18</v>
      </c>
      <c r="H9">
        <v>4.8</v>
      </c>
      <c r="J9" s="9"/>
      <c r="L9">
        <v>1.0029999999999999</v>
      </c>
      <c r="M9">
        <v>4</v>
      </c>
      <c r="N9">
        <v>2.17</v>
      </c>
      <c r="O9">
        <v>0.19600000000000001</v>
      </c>
      <c r="P9">
        <v>0.57999999999999996</v>
      </c>
      <c r="Q9">
        <v>0.35</v>
      </c>
      <c r="R9">
        <v>3</v>
      </c>
      <c r="T9" s="9"/>
      <c r="V9">
        <v>0.74099999999999999</v>
      </c>
      <c r="W9">
        <v>8.1999999999999993</v>
      </c>
      <c r="X9">
        <v>3.6</v>
      </c>
      <c r="Y9">
        <v>0.183</v>
      </c>
      <c r="Z9">
        <v>0.57999999999999996</v>
      </c>
      <c r="AA9">
        <v>0.25</v>
      </c>
      <c r="AB9">
        <v>3.8</v>
      </c>
      <c r="AE9">
        <v>0.61699999999999999</v>
      </c>
      <c r="AF9">
        <v>7</v>
      </c>
      <c r="AG9">
        <v>2.75</v>
      </c>
      <c r="AH9">
        <v>0.104</v>
      </c>
      <c r="AI9">
        <v>0.56999999999999995</v>
      </c>
      <c r="AJ9">
        <v>0.48499999999999999</v>
      </c>
      <c r="AK9">
        <v>7.1</v>
      </c>
      <c r="AO9">
        <v>0.79</v>
      </c>
      <c r="AP9">
        <v>5.4</v>
      </c>
      <c r="AQ9">
        <v>2.4500000000000002</v>
      </c>
      <c r="AR9">
        <v>0.25</v>
      </c>
      <c r="AS9">
        <v>0.66</v>
      </c>
      <c r="AT9">
        <v>0.5</v>
      </c>
      <c r="AU9">
        <v>5.3</v>
      </c>
    </row>
    <row r="10" spans="1:47" x14ac:dyDescent="0.2">
      <c r="B10">
        <v>0.82299999999999995</v>
      </c>
      <c r="C10">
        <v>6.5</v>
      </c>
      <c r="D10">
        <v>2.95</v>
      </c>
      <c r="E10" s="21">
        <v>0.13500000000000001</v>
      </c>
      <c r="F10" s="21">
        <v>0.6</v>
      </c>
      <c r="G10">
        <v>0.28000000000000003</v>
      </c>
      <c r="H10">
        <v>4</v>
      </c>
      <c r="J10" s="9"/>
      <c r="L10">
        <v>0.47299999999999998</v>
      </c>
      <c r="M10">
        <v>3.2</v>
      </c>
      <c r="N10">
        <v>2.27</v>
      </c>
      <c r="O10">
        <v>0.30399999999999999</v>
      </c>
      <c r="P10">
        <v>0.54</v>
      </c>
      <c r="Q10">
        <v>0.52</v>
      </c>
      <c r="R10">
        <v>3.3</v>
      </c>
      <c r="T10" s="9"/>
      <c r="V10">
        <v>0.95099999999999996</v>
      </c>
      <c r="W10">
        <v>11</v>
      </c>
      <c r="X10">
        <v>2.7</v>
      </c>
      <c r="Y10">
        <v>9.4E-2</v>
      </c>
      <c r="Z10">
        <v>0.66</v>
      </c>
      <c r="AA10">
        <v>0.25</v>
      </c>
      <c r="AB10">
        <v>5.5</v>
      </c>
      <c r="AE10">
        <v>0.42299999999999999</v>
      </c>
      <c r="AF10">
        <v>5</v>
      </c>
      <c r="AG10">
        <v>2.9</v>
      </c>
      <c r="AH10">
        <v>0.18</v>
      </c>
      <c r="AI10">
        <v>0.72</v>
      </c>
      <c r="AJ10">
        <v>0.45</v>
      </c>
      <c r="AK10">
        <v>5</v>
      </c>
      <c r="AO10">
        <v>0.93200000000000005</v>
      </c>
      <c r="AP10">
        <v>19</v>
      </c>
      <c r="AQ10">
        <v>2.35</v>
      </c>
      <c r="AR10">
        <v>9.6000000000000002E-2</v>
      </c>
      <c r="AS10">
        <v>0.68300000000000005</v>
      </c>
      <c r="AT10">
        <v>0.3</v>
      </c>
      <c r="AU10">
        <v>8</v>
      </c>
    </row>
    <row r="11" spans="1:47" x14ac:dyDescent="0.2">
      <c r="B11">
        <v>0.99</v>
      </c>
      <c r="C11">
        <v>11</v>
      </c>
      <c r="D11">
        <v>2.5</v>
      </c>
      <c r="E11">
        <v>0.24</v>
      </c>
      <c r="F11">
        <v>0.6</v>
      </c>
      <c r="G11">
        <v>0.31</v>
      </c>
      <c r="H11">
        <v>7.5</v>
      </c>
      <c r="J11" s="9"/>
      <c r="L11">
        <v>1.4370000000000001</v>
      </c>
      <c r="M11">
        <v>4.7</v>
      </c>
      <c r="N11">
        <v>2.4</v>
      </c>
      <c r="O11">
        <v>0.14199999999999999</v>
      </c>
      <c r="P11">
        <v>0.74</v>
      </c>
      <c r="Q11">
        <v>0.45</v>
      </c>
      <c r="R11">
        <v>4.2</v>
      </c>
      <c r="T11" s="9"/>
      <c r="V11">
        <v>0.65900000000000003</v>
      </c>
      <c r="W11">
        <v>8.5</v>
      </c>
      <c r="X11">
        <v>3.7</v>
      </c>
      <c r="Y11">
        <v>0.35199999999999998</v>
      </c>
      <c r="Z11">
        <v>0.6</v>
      </c>
      <c r="AA11">
        <v>0.39</v>
      </c>
      <c r="AB11">
        <v>6.1</v>
      </c>
      <c r="AE11">
        <v>0.89400000000000002</v>
      </c>
      <c r="AF11">
        <v>12.5</v>
      </c>
      <c r="AG11">
        <v>2.4500000000000002</v>
      </c>
      <c r="AH11">
        <v>0.31</v>
      </c>
      <c r="AI11">
        <v>0.54</v>
      </c>
      <c r="AJ11">
        <v>0.32</v>
      </c>
      <c r="AK11">
        <v>8</v>
      </c>
      <c r="AO11">
        <v>0.70199999999999996</v>
      </c>
      <c r="AP11">
        <v>11</v>
      </c>
      <c r="AQ11">
        <v>2.4</v>
      </c>
      <c r="AR11">
        <v>0.08</v>
      </c>
      <c r="AS11">
        <v>0.58499999999999996</v>
      </c>
      <c r="AT11">
        <v>0.23</v>
      </c>
      <c r="AU11">
        <v>4.8</v>
      </c>
    </row>
    <row r="12" spans="1:47" x14ac:dyDescent="0.2">
      <c r="B12">
        <v>0.316</v>
      </c>
      <c r="C12">
        <v>6.8</v>
      </c>
      <c r="D12">
        <v>4.25</v>
      </c>
      <c r="E12">
        <v>0.16900000000000001</v>
      </c>
      <c r="F12">
        <v>0.63</v>
      </c>
      <c r="G12">
        <v>0.43</v>
      </c>
      <c r="H12">
        <v>5.4</v>
      </c>
      <c r="J12" s="9"/>
      <c r="L12">
        <v>1.724</v>
      </c>
      <c r="M12">
        <v>3.7</v>
      </c>
      <c r="T12" s="9"/>
      <c r="V12">
        <v>0.85699999999999998</v>
      </c>
      <c r="W12">
        <v>15</v>
      </c>
      <c r="X12">
        <v>2.1</v>
      </c>
      <c r="Y12">
        <v>0.185</v>
      </c>
      <c r="Z12">
        <v>0.57999999999999996</v>
      </c>
      <c r="AA12">
        <v>0.32</v>
      </c>
      <c r="AB12">
        <v>9</v>
      </c>
      <c r="AE12">
        <v>0.34</v>
      </c>
      <c r="AF12">
        <v>5.3</v>
      </c>
      <c r="AG12">
        <v>2.7</v>
      </c>
      <c r="AH12">
        <v>0.13200000000000001</v>
      </c>
      <c r="AI12">
        <v>0.6</v>
      </c>
      <c r="AJ12">
        <v>0.27</v>
      </c>
      <c r="AK12">
        <v>3.4</v>
      </c>
      <c r="AO12">
        <v>0.69699999999999995</v>
      </c>
      <c r="AP12">
        <v>11</v>
      </c>
      <c r="AQ12" s="21">
        <v>2.7</v>
      </c>
      <c r="AR12">
        <v>0.17100000000000001</v>
      </c>
      <c r="AS12">
        <v>0.65</v>
      </c>
      <c r="AT12">
        <v>0.4</v>
      </c>
      <c r="AU12">
        <v>8</v>
      </c>
    </row>
    <row r="13" spans="1:47" x14ac:dyDescent="0.2">
      <c r="B13">
        <v>0.83899999999999997</v>
      </c>
      <c r="C13">
        <v>7.5</v>
      </c>
      <c r="D13">
        <v>2.4500000000000002</v>
      </c>
      <c r="E13">
        <v>0.13</v>
      </c>
      <c r="F13">
        <v>0.66</v>
      </c>
      <c r="G13">
        <v>0.55000000000000004</v>
      </c>
      <c r="H13">
        <v>8.4</v>
      </c>
      <c r="J13" s="9"/>
      <c r="L13">
        <v>0.79800000000000004</v>
      </c>
      <c r="M13">
        <v>3.6</v>
      </c>
      <c r="N13">
        <v>2.4</v>
      </c>
      <c r="O13">
        <v>9.6000000000000002E-2</v>
      </c>
      <c r="P13">
        <v>0.63</v>
      </c>
      <c r="Q13">
        <v>0.56499999999999995</v>
      </c>
      <c r="R13">
        <v>4.25</v>
      </c>
      <c r="T13" s="9"/>
      <c r="V13">
        <v>0.85599999999999998</v>
      </c>
      <c r="W13">
        <v>8.6</v>
      </c>
      <c r="X13">
        <v>2.1</v>
      </c>
      <c r="Y13">
        <v>0.32500000000000001</v>
      </c>
      <c r="Z13">
        <v>0.67</v>
      </c>
      <c r="AA13">
        <v>0.23</v>
      </c>
      <c r="AB13">
        <v>3.3</v>
      </c>
      <c r="AE13">
        <v>0.628</v>
      </c>
      <c r="AF13">
        <v>7.2</v>
      </c>
      <c r="AG13">
        <v>2.7</v>
      </c>
      <c r="AH13">
        <v>0.13300000000000001</v>
      </c>
      <c r="AI13">
        <v>0.63</v>
      </c>
      <c r="AJ13">
        <v>0.48</v>
      </c>
      <c r="AK13">
        <v>6.9</v>
      </c>
      <c r="AO13">
        <v>0.50800000000000001</v>
      </c>
      <c r="AP13">
        <v>13.5</v>
      </c>
      <c r="AQ13" s="21">
        <v>2.7</v>
      </c>
      <c r="AR13">
        <v>0.26600000000000001</v>
      </c>
      <c r="AS13">
        <v>0.47</v>
      </c>
      <c r="AT13">
        <v>0.32</v>
      </c>
      <c r="AU13">
        <v>7.5</v>
      </c>
    </row>
    <row r="14" spans="1:47" x14ac:dyDescent="0.2">
      <c r="B14">
        <v>0.622</v>
      </c>
      <c r="C14">
        <v>4.5</v>
      </c>
      <c r="D14">
        <v>2.7</v>
      </c>
      <c r="E14">
        <v>0.17299999999999999</v>
      </c>
      <c r="F14">
        <v>0.66</v>
      </c>
      <c r="G14">
        <v>0.186</v>
      </c>
      <c r="H14">
        <v>1.9</v>
      </c>
      <c r="J14" s="9"/>
      <c r="L14">
        <v>0.72599999999999998</v>
      </c>
      <c r="M14">
        <v>2.7</v>
      </c>
      <c r="N14">
        <v>2.5499999999999998</v>
      </c>
      <c r="O14">
        <v>0.20899999999999999</v>
      </c>
      <c r="P14">
        <v>0.57299999999999995</v>
      </c>
      <c r="Q14">
        <v>0.49</v>
      </c>
      <c r="R14">
        <v>2.6</v>
      </c>
      <c r="T14" s="9"/>
      <c r="V14">
        <v>0.74099999999999999</v>
      </c>
      <c r="W14">
        <v>7.5</v>
      </c>
      <c r="X14">
        <v>2.5499999999999998</v>
      </c>
      <c r="Y14">
        <v>0.23</v>
      </c>
      <c r="Z14">
        <v>0.69</v>
      </c>
      <c r="AA14">
        <v>0.35</v>
      </c>
      <c r="AB14">
        <v>5.3</v>
      </c>
      <c r="AE14">
        <v>0.81799999999999995</v>
      </c>
      <c r="AF14">
        <v>6.4</v>
      </c>
      <c r="AG14">
        <v>2.8</v>
      </c>
      <c r="AH14">
        <v>0.14399999999999999</v>
      </c>
      <c r="AI14">
        <v>0.64</v>
      </c>
      <c r="AJ14">
        <v>0.44</v>
      </c>
      <c r="AK14">
        <v>8</v>
      </c>
      <c r="AO14">
        <v>0.61099999999999999</v>
      </c>
      <c r="AP14">
        <v>9.1</v>
      </c>
      <c r="AQ14" s="21">
        <v>3.15</v>
      </c>
      <c r="AR14">
        <v>0.105</v>
      </c>
      <c r="AS14">
        <v>0.57999999999999996</v>
      </c>
      <c r="AT14">
        <v>0.4</v>
      </c>
      <c r="AU14">
        <v>10</v>
      </c>
    </row>
    <row r="15" spans="1:47" x14ac:dyDescent="0.2">
      <c r="B15">
        <v>0.74099999999999999</v>
      </c>
      <c r="C15">
        <v>13</v>
      </c>
      <c r="D15">
        <v>2.85</v>
      </c>
      <c r="E15">
        <v>0.18099999999999999</v>
      </c>
      <c r="F15">
        <v>0.72</v>
      </c>
      <c r="G15">
        <v>0.32</v>
      </c>
      <c r="H15">
        <v>8.1999999999999993</v>
      </c>
      <c r="J15" s="9"/>
      <c r="L15">
        <v>0.53400000000000003</v>
      </c>
      <c r="M15">
        <v>5.0999999999999996</v>
      </c>
      <c r="N15">
        <v>2.5499999999999998</v>
      </c>
      <c r="O15">
        <v>0.115</v>
      </c>
      <c r="P15">
        <v>0.6</v>
      </c>
      <c r="Q15">
        <v>0.17499999999999999</v>
      </c>
      <c r="R15">
        <v>1.8</v>
      </c>
      <c r="T15" s="9"/>
      <c r="V15">
        <v>1.0369999999999999</v>
      </c>
      <c r="W15">
        <v>10</v>
      </c>
      <c r="X15">
        <v>2.35</v>
      </c>
      <c r="Y15">
        <v>0.14699999999999999</v>
      </c>
      <c r="Z15">
        <v>0.62</v>
      </c>
      <c r="AA15">
        <v>0.43</v>
      </c>
      <c r="AB15">
        <v>8.6</v>
      </c>
      <c r="AE15">
        <v>1.034</v>
      </c>
      <c r="AF15">
        <v>8.3000000000000007</v>
      </c>
      <c r="AG15">
        <v>2.5499999999999998</v>
      </c>
      <c r="AH15">
        <v>0.14599999999999999</v>
      </c>
      <c r="AI15">
        <v>0.66</v>
      </c>
      <c r="AJ15">
        <v>0.56000000000000005</v>
      </c>
      <c r="AK15">
        <v>9.5</v>
      </c>
      <c r="AO15">
        <v>1.157</v>
      </c>
      <c r="AP15">
        <v>12</v>
      </c>
      <c r="AQ15" s="21">
        <v>2.5499999999999998</v>
      </c>
      <c r="AR15">
        <v>0.23499999999999999</v>
      </c>
      <c r="AS15">
        <v>0.53</v>
      </c>
      <c r="AT15">
        <v>0.23</v>
      </c>
      <c r="AU15">
        <v>5.6</v>
      </c>
    </row>
    <row r="16" spans="1:47" x14ac:dyDescent="0.2">
      <c r="B16">
        <v>0.77600000000000002</v>
      </c>
      <c r="C16">
        <v>4</v>
      </c>
      <c r="D16">
        <v>2.25</v>
      </c>
      <c r="E16">
        <v>0.20799999999999999</v>
      </c>
      <c r="F16">
        <v>0.63</v>
      </c>
      <c r="G16">
        <v>0.41</v>
      </c>
      <c r="H16">
        <v>3.05</v>
      </c>
      <c r="J16" s="9"/>
      <c r="L16">
        <v>0.67100000000000004</v>
      </c>
      <c r="M16">
        <v>4.5999999999999996</v>
      </c>
      <c r="N16">
        <v>2.7</v>
      </c>
      <c r="O16">
        <v>0.13200000000000001</v>
      </c>
      <c r="P16">
        <v>0.48299999999999998</v>
      </c>
      <c r="Q16">
        <v>0.21</v>
      </c>
      <c r="R16">
        <v>2.8</v>
      </c>
      <c r="T16" s="9"/>
      <c r="V16">
        <v>1.008</v>
      </c>
      <c r="W16">
        <v>4.3</v>
      </c>
      <c r="X16">
        <v>1.95</v>
      </c>
      <c r="Y16">
        <v>0.35399999999999998</v>
      </c>
      <c r="Z16">
        <v>0.64</v>
      </c>
      <c r="AA16">
        <v>0.43</v>
      </c>
      <c r="AB16">
        <v>3.7</v>
      </c>
      <c r="AE16">
        <v>0.379</v>
      </c>
      <c r="AF16">
        <v>8.5</v>
      </c>
      <c r="AG16" s="21">
        <v>2.7</v>
      </c>
      <c r="AH16" s="21">
        <v>0.31</v>
      </c>
      <c r="AI16">
        <v>0.54</v>
      </c>
      <c r="AJ16">
        <v>0.28999999999999998</v>
      </c>
      <c r="AK16">
        <v>4.8</v>
      </c>
      <c r="AQ16" s="21"/>
      <c r="AR16" s="21"/>
    </row>
    <row r="17" spans="2:45" x14ac:dyDescent="0.2">
      <c r="B17">
        <v>0.79800000000000004</v>
      </c>
      <c r="C17">
        <v>6</v>
      </c>
      <c r="J17" s="9"/>
      <c r="L17">
        <v>0.89200000000000002</v>
      </c>
      <c r="M17">
        <v>2.4</v>
      </c>
      <c r="N17">
        <v>2.2999999999999998</v>
      </c>
      <c r="O17" s="7">
        <v>0.221</v>
      </c>
      <c r="P17" s="7">
        <v>0.68300000000000005</v>
      </c>
      <c r="Q17">
        <v>0.53</v>
      </c>
      <c r="R17">
        <v>2.5</v>
      </c>
      <c r="T17" s="9"/>
      <c r="V17">
        <v>0.30099999999999999</v>
      </c>
      <c r="W17">
        <v>11</v>
      </c>
      <c r="X17" s="21">
        <v>2.5499999999999998</v>
      </c>
      <c r="Y17" s="21">
        <v>0.17</v>
      </c>
      <c r="Z17">
        <v>0.56000000000000005</v>
      </c>
      <c r="AA17">
        <v>0.18</v>
      </c>
      <c r="AB17">
        <v>3.2</v>
      </c>
      <c r="AE17">
        <v>0.47499999999999998</v>
      </c>
      <c r="AF17">
        <v>9.5</v>
      </c>
      <c r="AG17" s="21">
        <v>2.9</v>
      </c>
      <c r="AH17">
        <v>0.63</v>
      </c>
      <c r="AI17">
        <v>0.49</v>
      </c>
      <c r="AJ17">
        <v>0.31</v>
      </c>
      <c r="AK17">
        <v>5.8</v>
      </c>
      <c r="AQ17" s="21"/>
      <c r="AR17" s="21"/>
    </row>
    <row r="18" spans="2:45" x14ac:dyDescent="0.2">
      <c r="B18">
        <v>1.016</v>
      </c>
      <c r="C18">
        <v>7</v>
      </c>
      <c r="D18">
        <v>2.2000000000000002</v>
      </c>
      <c r="E18">
        <v>0.123</v>
      </c>
      <c r="F18">
        <v>0.66</v>
      </c>
      <c r="G18">
        <v>0.23</v>
      </c>
      <c r="H18">
        <v>3</v>
      </c>
      <c r="J18" s="9"/>
      <c r="L18">
        <v>1.458</v>
      </c>
      <c r="M18">
        <v>6.1</v>
      </c>
      <c r="N18">
        <v>2.2999999999999998</v>
      </c>
      <c r="Q18">
        <v>0.26500000000000001</v>
      </c>
      <c r="R18">
        <v>3.4</v>
      </c>
      <c r="T18" s="9"/>
      <c r="V18">
        <v>0.55700000000000005</v>
      </c>
      <c r="W18">
        <v>9.6</v>
      </c>
      <c r="X18" s="21">
        <v>2.5</v>
      </c>
      <c r="Y18" s="21">
        <v>0.22800000000000001</v>
      </c>
      <c r="Z18">
        <v>0.56000000000000005</v>
      </c>
      <c r="AA18">
        <v>0.18</v>
      </c>
      <c r="AB18">
        <v>3.8</v>
      </c>
      <c r="AE18">
        <v>0.89200000000000002</v>
      </c>
      <c r="AF18">
        <v>5.8</v>
      </c>
      <c r="AG18" s="21">
        <v>3.95</v>
      </c>
      <c r="AH18">
        <v>0.28199999999999997</v>
      </c>
      <c r="AI18">
        <v>0.53</v>
      </c>
      <c r="AJ18">
        <v>0.36</v>
      </c>
      <c r="AK18">
        <v>4.2</v>
      </c>
      <c r="AQ18" s="21"/>
      <c r="AR18" s="21"/>
    </row>
    <row r="19" spans="2:45" x14ac:dyDescent="0.2">
      <c r="B19">
        <v>0.72</v>
      </c>
      <c r="C19">
        <v>7.2</v>
      </c>
      <c r="D19">
        <v>2.6</v>
      </c>
      <c r="E19">
        <v>0.11700000000000001</v>
      </c>
      <c r="F19">
        <v>0.62</v>
      </c>
      <c r="G19">
        <v>0.31</v>
      </c>
      <c r="H19">
        <v>4.4000000000000004</v>
      </c>
      <c r="J19" s="9"/>
      <c r="L19">
        <v>1.246</v>
      </c>
      <c r="M19">
        <v>7.8</v>
      </c>
      <c r="N19">
        <v>2.15</v>
      </c>
      <c r="O19" s="7">
        <v>0.21299999999999999</v>
      </c>
      <c r="P19" s="7">
        <v>0.53</v>
      </c>
      <c r="Q19">
        <v>0.23</v>
      </c>
      <c r="R19">
        <v>4.05</v>
      </c>
      <c r="T19" s="9"/>
      <c r="V19">
        <v>0.89700000000000002</v>
      </c>
      <c r="W19">
        <v>7</v>
      </c>
      <c r="X19" s="21">
        <v>2.7</v>
      </c>
      <c r="Y19" s="21">
        <v>0.21099999999999999</v>
      </c>
      <c r="Z19">
        <v>0.59</v>
      </c>
      <c r="AA19">
        <v>0.23</v>
      </c>
      <c r="AB19">
        <v>2.9</v>
      </c>
      <c r="AE19">
        <v>0.39500000000000002</v>
      </c>
      <c r="AF19">
        <v>8.3000000000000007</v>
      </c>
      <c r="AG19" s="21">
        <v>2.5</v>
      </c>
      <c r="AH19">
        <v>0.124</v>
      </c>
      <c r="AI19">
        <v>0.56999999999999995</v>
      </c>
      <c r="AJ19">
        <v>0.21</v>
      </c>
      <c r="AK19">
        <v>4.8</v>
      </c>
      <c r="AQ19" s="21"/>
      <c r="AR19" s="21"/>
      <c r="AS19" s="21"/>
    </row>
    <row r="20" spans="2:45" x14ac:dyDescent="0.2">
      <c r="B20">
        <v>0.67500000000000004</v>
      </c>
      <c r="C20">
        <v>5.4</v>
      </c>
      <c r="D20">
        <v>2.4500000000000002</v>
      </c>
      <c r="E20">
        <v>0.27400000000000002</v>
      </c>
      <c r="F20">
        <v>0.65</v>
      </c>
      <c r="G20">
        <v>0.27</v>
      </c>
      <c r="H20">
        <v>3.1</v>
      </c>
      <c r="J20" s="9"/>
      <c r="L20">
        <v>0.32700000000000001</v>
      </c>
      <c r="M20">
        <v>2.8</v>
      </c>
      <c r="N20">
        <v>2.35</v>
      </c>
      <c r="O20">
        <v>0.1865</v>
      </c>
      <c r="P20">
        <v>0.5</v>
      </c>
      <c r="Q20">
        <v>0.39</v>
      </c>
      <c r="R20">
        <v>2.1</v>
      </c>
      <c r="T20" s="9"/>
      <c r="V20">
        <v>0.752</v>
      </c>
      <c r="W20">
        <v>10.3</v>
      </c>
      <c r="X20" s="21">
        <v>3.3</v>
      </c>
      <c r="Y20" s="21">
        <v>0.32</v>
      </c>
      <c r="Z20" s="21">
        <v>0.54</v>
      </c>
      <c r="AA20">
        <v>0.22</v>
      </c>
      <c r="AB20">
        <v>5.3</v>
      </c>
      <c r="AE20">
        <v>1.1020000000000001</v>
      </c>
      <c r="AF20">
        <v>9.1999999999999993</v>
      </c>
      <c r="AG20" s="21">
        <v>3.4</v>
      </c>
      <c r="AH20">
        <v>0.2</v>
      </c>
      <c r="AI20">
        <v>0.51</v>
      </c>
      <c r="AJ20">
        <v>0.46</v>
      </c>
      <c r="AK20">
        <v>8</v>
      </c>
    </row>
    <row r="21" spans="2:45" x14ac:dyDescent="0.2">
      <c r="B21">
        <v>0.59199999999999997</v>
      </c>
      <c r="C21">
        <v>6.3</v>
      </c>
      <c r="D21">
        <v>2.8</v>
      </c>
      <c r="E21">
        <v>0.17499999999999999</v>
      </c>
      <c r="F21">
        <v>0.62</v>
      </c>
      <c r="G21">
        <v>0.23</v>
      </c>
      <c r="H21">
        <v>2.8</v>
      </c>
      <c r="J21" s="9"/>
      <c r="L21">
        <v>0.47499999999999998</v>
      </c>
      <c r="M21">
        <v>3.5</v>
      </c>
      <c r="N21">
        <v>2.35</v>
      </c>
      <c r="O21">
        <v>0.19</v>
      </c>
      <c r="P21">
        <v>0.45</v>
      </c>
      <c r="Q21">
        <v>0.3</v>
      </c>
      <c r="R21">
        <v>2.1</v>
      </c>
      <c r="T21" s="9"/>
      <c r="V21">
        <v>0.56499999999999995</v>
      </c>
      <c r="W21">
        <v>7.1</v>
      </c>
      <c r="X21">
        <v>2.2000000000000002</v>
      </c>
      <c r="Y21">
        <v>0.22</v>
      </c>
      <c r="Z21">
        <v>0.5</v>
      </c>
      <c r="AA21">
        <v>0.27500000000000002</v>
      </c>
      <c r="AB21">
        <v>3.6</v>
      </c>
    </row>
    <row r="22" spans="2:45" x14ac:dyDescent="0.2">
      <c r="B22">
        <v>0.65</v>
      </c>
      <c r="C22">
        <v>5.5</v>
      </c>
      <c r="D22">
        <v>2.57</v>
      </c>
      <c r="E22">
        <v>0.245</v>
      </c>
      <c r="F22">
        <v>0.55000000000000004</v>
      </c>
      <c r="G22">
        <v>0.42</v>
      </c>
      <c r="H22">
        <v>4.3</v>
      </c>
      <c r="J22" s="9"/>
      <c r="V22">
        <v>0.41799999999999998</v>
      </c>
      <c r="W22">
        <v>8.5</v>
      </c>
      <c r="X22">
        <v>2.75</v>
      </c>
      <c r="Y22">
        <v>0.122</v>
      </c>
      <c r="Z22">
        <v>0.68</v>
      </c>
      <c r="AA22">
        <v>0.5</v>
      </c>
      <c r="AB22">
        <v>8.3000000000000007</v>
      </c>
    </row>
    <row r="23" spans="2:45" x14ac:dyDescent="0.2">
      <c r="B23">
        <v>0.95399999999999996</v>
      </c>
      <c r="C23">
        <v>4.3</v>
      </c>
      <c r="D23">
        <v>2.5</v>
      </c>
      <c r="E23">
        <v>0.44400000000000001</v>
      </c>
      <c r="F23">
        <v>0.51</v>
      </c>
      <c r="G23">
        <v>0.32</v>
      </c>
      <c r="H23">
        <v>2.75</v>
      </c>
      <c r="J23" s="9"/>
      <c r="V23">
        <v>0.378</v>
      </c>
      <c r="W23">
        <v>4.0999999999999996</v>
      </c>
      <c r="X23">
        <v>2.7</v>
      </c>
      <c r="Y23">
        <v>0.14899999999999999</v>
      </c>
      <c r="Z23">
        <v>0.56999999999999995</v>
      </c>
      <c r="AA23">
        <v>0.16</v>
      </c>
      <c r="AB23">
        <v>1.8</v>
      </c>
    </row>
    <row r="24" spans="2:45" x14ac:dyDescent="0.2">
      <c r="B24">
        <v>1.175</v>
      </c>
      <c r="C24">
        <v>7.5</v>
      </c>
      <c r="D24">
        <v>3</v>
      </c>
      <c r="E24">
        <v>0.29399999999999998</v>
      </c>
      <c r="F24">
        <v>0.63</v>
      </c>
      <c r="G24">
        <v>0.125</v>
      </c>
      <c r="H24">
        <v>2.1</v>
      </c>
      <c r="J24" s="9"/>
      <c r="V24">
        <v>1.1140000000000001</v>
      </c>
      <c r="W24">
        <v>6.35</v>
      </c>
      <c r="X24">
        <v>2.7</v>
      </c>
      <c r="Y24">
        <v>0.48099999999999998</v>
      </c>
      <c r="Z24">
        <v>0.48499999999999999</v>
      </c>
      <c r="AA24">
        <v>0.13</v>
      </c>
      <c r="AB24">
        <v>2.2999999999999998</v>
      </c>
    </row>
    <row r="25" spans="2:45" x14ac:dyDescent="0.2">
      <c r="B25">
        <v>0.62</v>
      </c>
      <c r="C25">
        <v>4.5999999999999996</v>
      </c>
      <c r="J25" s="9"/>
      <c r="V25">
        <v>0.63700000000000001</v>
      </c>
      <c r="W25">
        <v>6.2</v>
      </c>
      <c r="AA25">
        <v>0.35</v>
      </c>
      <c r="AB25">
        <v>4.2</v>
      </c>
    </row>
    <row r="26" spans="2:45" x14ac:dyDescent="0.2">
      <c r="B26">
        <v>0.73099999999999998</v>
      </c>
      <c r="C26">
        <v>12</v>
      </c>
      <c r="D26">
        <v>2.85</v>
      </c>
      <c r="E26">
        <v>0.16200000000000001</v>
      </c>
      <c r="F26">
        <v>0.81</v>
      </c>
      <c r="G26">
        <v>0.36</v>
      </c>
      <c r="H26">
        <v>7.7</v>
      </c>
      <c r="J26" s="9"/>
    </row>
    <row r="27" spans="2:45" x14ac:dyDescent="0.2">
      <c r="B27">
        <v>0.74299999999999999</v>
      </c>
      <c r="C27">
        <v>10</v>
      </c>
      <c r="D27">
        <v>2.5499999999999998</v>
      </c>
      <c r="E27">
        <v>0.14799999999999999</v>
      </c>
      <c r="F27">
        <v>0.62</v>
      </c>
      <c r="G27">
        <v>0.19</v>
      </c>
      <c r="H27">
        <v>3.3</v>
      </c>
      <c r="J27" s="9"/>
    </row>
    <row r="28" spans="2:45" x14ac:dyDescent="0.2">
      <c r="B28">
        <v>0.91900000000000004</v>
      </c>
      <c r="C28">
        <v>3.35</v>
      </c>
      <c r="D28">
        <v>2.4500000000000002</v>
      </c>
      <c r="E28">
        <v>0.224</v>
      </c>
      <c r="F28">
        <v>0.6</v>
      </c>
      <c r="G28">
        <v>0.56999999999999995</v>
      </c>
      <c r="H28">
        <v>4</v>
      </c>
      <c r="J28" s="9"/>
    </row>
    <row r="29" spans="2:45" x14ac:dyDescent="0.2">
      <c r="B29">
        <v>1.014</v>
      </c>
      <c r="C29">
        <v>9.1999999999999993</v>
      </c>
      <c r="D29">
        <v>2.4500000000000002</v>
      </c>
      <c r="E29">
        <v>0.23699999999999999</v>
      </c>
      <c r="F29">
        <v>0.60699999999999998</v>
      </c>
      <c r="G29">
        <v>0.255</v>
      </c>
      <c r="H29">
        <v>4.2</v>
      </c>
      <c r="J29" s="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62"/>
  <sheetViews>
    <sheetView workbookViewId="0">
      <selection activeCell="B74" sqref="B74"/>
    </sheetView>
  </sheetViews>
  <sheetFormatPr defaultRowHeight="12.75" x14ac:dyDescent="0.2"/>
  <sheetData>
    <row r="2" spans="1:13" x14ac:dyDescent="0.2">
      <c r="B2" s="3" t="s">
        <v>100</v>
      </c>
      <c r="E2" s="3" t="s">
        <v>81</v>
      </c>
    </row>
    <row r="3" spans="1:13" x14ac:dyDescent="0.2">
      <c r="B3" t="s">
        <v>76</v>
      </c>
      <c r="C3" t="s">
        <v>77</v>
      </c>
      <c r="D3" t="s">
        <v>78</v>
      </c>
      <c r="E3" t="s">
        <v>79</v>
      </c>
      <c r="F3" t="s">
        <v>80</v>
      </c>
      <c r="I3" t="s">
        <v>76</v>
      </c>
      <c r="J3" t="s">
        <v>77</v>
      </c>
      <c r="K3" t="s">
        <v>78</v>
      </c>
      <c r="L3" t="s">
        <v>79</v>
      </c>
      <c r="M3" t="s">
        <v>80</v>
      </c>
    </row>
    <row r="4" spans="1:13" ht="15" x14ac:dyDescent="0.25">
      <c r="A4" t="s">
        <v>76</v>
      </c>
      <c r="C4">
        <v>0.73599999999999999</v>
      </c>
      <c r="D4">
        <v>0.98</v>
      </c>
      <c r="E4">
        <v>0.76639999999999997</v>
      </c>
      <c r="F4">
        <v>1</v>
      </c>
      <c r="H4" t="s">
        <v>76</v>
      </c>
      <c r="J4" s="6" t="str">
        <f>IF(C4&lt;0.001, "***",IF(C4&lt;0.01, "**", IF(C4&lt;0.05, "*", "ns")))</f>
        <v>ns</v>
      </c>
      <c r="K4" s="6" t="str">
        <f>IF(D4&lt;0.001, "***",IF(D4&lt;0.01, "**", IF(D4&lt;0.05, "*", "ns")))</f>
        <v>ns</v>
      </c>
      <c r="L4" s="6" t="str">
        <f>IF(E4&lt;0.001, "***",IF(E4&lt;0.01, "**", IF(E4&lt;0.05, "*", "ns")))</f>
        <v>ns</v>
      </c>
      <c r="M4" s="6" t="str">
        <f>IF(F4&lt;0.001, "***",IF(F4&lt;0.01, "**", IF(F4&lt;0.05, "*", "ns")))</f>
        <v>ns</v>
      </c>
    </row>
    <row r="5" spans="1:13" ht="15" x14ac:dyDescent="0.25">
      <c r="A5" t="s">
        <v>77</v>
      </c>
      <c r="B5">
        <v>1.7350000000000001</v>
      </c>
      <c r="D5">
        <v>0.45750000000000002</v>
      </c>
      <c r="E5">
        <v>0.2152</v>
      </c>
      <c r="F5" s="4">
        <v>0.84199999999999997</v>
      </c>
      <c r="H5" t="s">
        <v>77</v>
      </c>
      <c r="K5" s="6" t="str">
        <f>IF(D5&lt;0.001, "***",IF(D5&lt;0.01, "**", IF(D5&lt;0.05, "*", "ns")))</f>
        <v>ns</v>
      </c>
      <c r="L5" s="6" t="str">
        <f>IF(E5&lt;0.001, "***",IF(E5&lt;0.01, "**", IF(E5&lt;0.05, "*", "ns")))</f>
        <v>ns</v>
      </c>
      <c r="M5" s="6" t="str">
        <f>IF(F5&lt;0.001, "***",IF(F5&lt;0.01, "**", IF(F5&lt;0.05, "*", "ns")))</f>
        <v>ns</v>
      </c>
    </row>
    <row r="6" spans="1:13" ht="15" x14ac:dyDescent="0.25">
      <c r="A6" t="s">
        <v>78</v>
      </c>
      <c r="B6">
        <v>0.79559999999999997</v>
      </c>
      <c r="C6">
        <v>2.3660000000000001</v>
      </c>
      <c r="E6">
        <v>0.96799999999999997</v>
      </c>
      <c r="F6">
        <v>0.99819999999999998</v>
      </c>
      <c r="H6" t="s">
        <v>78</v>
      </c>
      <c r="L6" s="6" t="str">
        <f>IF(E6&lt;0.001, "***",IF(E6&lt;0.01, "**", IF(E6&lt;0.05, "*", "ns")))</f>
        <v>ns</v>
      </c>
      <c r="M6" s="6" t="str">
        <f>IF(F6&lt;0.001, "***",IF(F6&lt;0.01, "**", IF(F6&lt;0.05, "*", "ns")))</f>
        <v>ns</v>
      </c>
    </row>
    <row r="7" spans="1:13" ht="15" x14ac:dyDescent="0.25">
      <c r="A7" t="s">
        <v>79</v>
      </c>
      <c r="B7">
        <v>1.659</v>
      </c>
      <c r="C7">
        <v>3.0289999999999999</v>
      </c>
      <c r="D7">
        <v>0.9042</v>
      </c>
      <c r="F7">
        <v>0.9325</v>
      </c>
      <c r="H7" t="s">
        <v>79</v>
      </c>
      <c r="M7" s="6" t="str">
        <f>IF(F7&lt;0.001, "***",IF(F7&lt;0.01, "**", IF(F7&lt;0.05, "*", "ns")))</f>
        <v>ns</v>
      </c>
    </row>
    <row r="8" spans="1:13" x14ac:dyDescent="0.2">
      <c r="A8" t="s">
        <v>80</v>
      </c>
      <c r="B8">
        <v>0.15759999999999999</v>
      </c>
      <c r="C8">
        <v>1.452</v>
      </c>
      <c r="D8">
        <v>0.4249</v>
      </c>
      <c r="E8">
        <v>1.1180000000000001</v>
      </c>
      <c r="H8" t="s">
        <v>80</v>
      </c>
    </row>
    <row r="11" spans="1:13" x14ac:dyDescent="0.2">
      <c r="B11" s="3" t="s">
        <v>96</v>
      </c>
      <c r="E11" s="3" t="s">
        <v>81</v>
      </c>
    </row>
    <row r="12" spans="1:13" x14ac:dyDescent="0.2">
      <c r="B12" t="s">
        <v>76</v>
      </c>
      <c r="C12" t="s">
        <v>77</v>
      </c>
      <c r="D12" t="s">
        <v>78</v>
      </c>
      <c r="E12" t="s">
        <v>79</v>
      </c>
      <c r="F12" t="s">
        <v>80</v>
      </c>
      <c r="I12" t="s">
        <v>76</v>
      </c>
      <c r="J12" t="s">
        <v>77</v>
      </c>
      <c r="K12" t="s">
        <v>78</v>
      </c>
      <c r="L12" t="s">
        <v>79</v>
      </c>
      <c r="M12" t="s">
        <v>80</v>
      </c>
    </row>
    <row r="13" spans="1:13" ht="15" x14ac:dyDescent="0.25">
      <c r="A13" t="s">
        <v>76</v>
      </c>
      <c r="C13">
        <v>1.3350000000000001E-2</v>
      </c>
      <c r="D13">
        <v>0.59030000000000005</v>
      </c>
      <c r="E13">
        <v>0.97489999999999999</v>
      </c>
      <c r="F13">
        <v>2.3029999999999999E-3</v>
      </c>
      <c r="H13" t="s">
        <v>76</v>
      </c>
      <c r="J13" s="6" t="str">
        <f>IF(C13&lt;0.001, "***",IF(C13&lt;0.01, "**", IF(C13&lt;0.05, "*", "ns")))</f>
        <v>*</v>
      </c>
      <c r="K13" s="6" t="str">
        <f>IF(D13&lt;0.001, "***",IF(D13&lt;0.01, "**", IF(D13&lt;0.05, "*", "ns")))</f>
        <v>ns</v>
      </c>
      <c r="L13" s="6" t="str">
        <f>IF(E13&lt;0.001, "***",IF(E13&lt;0.01, "**", IF(E13&lt;0.05, "*", "ns")))</f>
        <v>ns</v>
      </c>
      <c r="M13" s="6" t="str">
        <f>IF(F13&lt;0.001, "***",IF(F13&lt;0.01, "**", IF(F13&lt;0.05, "*", "ns")))</f>
        <v>**</v>
      </c>
    </row>
    <row r="14" spans="1:13" ht="15" x14ac:dyDescent="0.25">
      <c r="A14" t="s">
        <v>77</v>
      </c>
      <c r="B14">
        <v>4.6609999999999996</v>
      </c>
      <c r="D14">
        <v>3.2229999999999997E-4</v>
      </c>
      <c r="E14">
        <v>8.5909999999999997E-3</v>
      </c>
      <c r="F14" s="4">
        <v>6.8690000000000004E-7</v>
      </c>
      <c r="H14" t="s">
        <v>77</v>
      </c>
      <c r="K14" s="6" t="str">
        <f>IF(D14&lt;0.001, "***",IF(D14&lt;0.01, "**", IF(D14&lt;0.05, "*", "ns")))</f>
        <v>***</v>
      </c>
      <c r="L14" s="6" t="str">
        <f>IF(E14&lt;0.001, "***",IF(E14&lt;0.01, "**", IF(E14&lt;0.05, "*", "ns")))</f>
        <v>**</v>
      </c>
      <c r="M14" s="6" t="str">
        <f>IF(F14&lt;0.001, "***",IF(F14&lt;0.01, "**", IF(F14&lt;0.05, "*", "ns")))</f>
        <v>***</v>
      </c>
    </row>
    <row r="15" spans="1:13" ht="15" x14ac:dyDescent="0.25">
      <c r="A15" t="s">
        <v>78</v>
      </c>
      <c r="B15">
        <v>2.0680000000000001</v>
      </c>
      <c r="C15">
        <v>6.2949999999999999</v>
      </c>
      <c r="E15">
        <v>0.9577</v>
      </c>
      <c r="F15">
        <v>6.5189999999999998E-2</v>
      </c>
      <c r="H15" t="s">
        <v>78</v>
      </c>
      <c r="L15" s="6" t="str">
        <f>IF(E15&lt;0.001, "***",IF(E15&lt;0.01, "**", IF(E15&lt;0.05, "*", "ns")))</f>
        <v>ns</v>
      </c>
      <c r="M15" s="6" t="str">
        <f>IF(F15&lt;0.001, "***",IF(F15&lt;0.01, "**", IF(F15&lt;0.05, "*", "ns")))</f>
        <v>ns</v>
      </c>
    </row>
    <row r="16" spans="1:13" ht="15" x14ac:dyDescent="0.25">
      <c r="A16" t="s">
        <v>79</v>
      </c>
      <c r="B16">
        <v>0.84599999999999997</v>
      </c>
      <c r="C16">
        <v>4.8730000000000002</v>
      </c>
      <c r="D16">
        <v>0.97750000000000004</v>
      </c>
      <c r="F16">
        <v>2.341E-2</v>
      </c>
      <c r="H16" t="s">
        <v>79</v>
      </c>
      <c r="M16" s="6" t="str">
        <f>IF(F16&lt;0.001, "***",IF(F16&lt;0.01, "**", IF(F16&lt;0.05, "*", "ns")))</f>
        <v>*</v>
      </c>
    </row>
    <row r="17" spans="1:13" x14ac:dyDescent="0.2">
      <c r="A17" t="s">
        <v>80</v>
      </c>
      <c r="B17">
        <v>5.4720000000000004</v>
      </c>
      <c r="C17">
        <v>8.6020000000000003</v>
      </c>
      <c r="D17">
        <v>3.8149999999999999</v>
      </c>
      <c r="E17">
        <v>4.3780000000000001</v>
      </c>
      <c r="H17" t="s">
        <v>80</v>
      </c>
    </row>
    <row r="19" spans="1:13" x14ac:dyDescent="0.2">
      <c r="B19" s="3"/>
      <c r="E19" s="3"/>
    </row>
    <row r="20" spans="1:13" x14ac:dyDescent="0.2">
      <c r="B20" s="3" t="s">
        <v>82</v>
      </c>
      <c r="E20" s="3" t="s">
        <v>99</v>
      </c>
    </row>
    <row r="21" spans="1:13" x14ac:dyDescent="0.2">
      <c r="B21" t="s">
        <v>76</v>
      </c>
      <c r="C21" t="s">
        <v>77</v>
      </c>
      <c r="D21" t="s">
        <v>78</v>
      </c>
      <c r="E21" t="s">
        <v>79</v>
      </c>
      <c r="F21" t="s">
        <v>80</v>
      </c>
      <c r="I21" t="s">
        <v>76</v>
      </c>
      <c r="J21" t="s">
        <v>77</v>
      </c>
      <c r="K21" t="s">
        <v>78</v>
      </c>
      <c r="L21" t="s">
        <v>79</v>
      </c>
      <c r="M21" t="s">
        <v>80</v>
      </c>
    </row>
    <row r="22" spans="1:13" ht="15" x14ac:dyDescent="0.25">
      <c r="A22" t="s">
        <v>76</v>
      </c>
      <c r="C22">
        <v>3.9109999999999999E-2</v>
      </c>
      <c r="D22">
        <v>1</v>
      </c>
      <c r="E22">
        <v>1</v>
      </c>
      <c r="F22">
        <v>1</v>
      </c>
      <c r="H22" t="s">
        <v>76</v>
      </c>
      <c r="J22" s="6" t="str">
        <f>IF(C22&lt;0.001, "***",IF(C22&lt;0.01, "**", IF(C22&lt;0.05, "*", "ns")))</f>
        <v>*</v>
      </c>
      <c r="K22" s="6" t="str">
        <f>IF(D22&lt;0.001, "***",IF(D22&lt;0.01, "**", IF(D22&lt;0.05, "*", "ns")))</f>
        <v>ns</v>
      </c>
      <c r="L22" s="6" t="str">
        <f>IF(E22&lt;0.001, "***",IF(E22&lt;0.01, "**", IF(E22&lt;0.05, "*", "ns")))</f>
        <v>ns</v>
      </c>
      <c r="M22" s="6" t="str">
        <f>IF(F22&lt;0.001, "***",IF(F22&lt;0.01, "**", IF(F22&lt;0.05, "*", "ns")))</f>
        <v>ns</v>
      </c>
    </row>
    <row r="23" spans="1:13" ht="15" x14ac:dyDescent="0.25">
      <c r="A23" t="s">
        <v>77</v>
      </c>
      <c r="B23">
        <v>3.9109999999999999E-2</v>
      </c>
      <c r="D23">
        <v>1</v>
      </c>
      <c r="E23">
        <v>3.261E-3</v>
      </c>
      <c r="F23" s="4">
        <v>0.29899999999999999</v>
      </c>
      <c r="H23" t="s">
        <v>77</v>
      </c>
      <c r="K23" s="6" t="str">
        <f>IF(D23&lt;0.001, "***",IF(D23&lt;0.01, "**", IF(D23&lt;0.05, "*", "ns")))</f>
        <v>ns</v>
      </c>
      <c r="L23" s="6" t="str">
        <f>IF(E23&lt;0.001, "***",IF(E23&lt;0.01, "**", IF(E23&lt;0.05, "*", "ns")))</f>
        <v>**</v>
      </c>
      <c r="M23" s="6" t="str">
        <f>IF(F23&lt;0.001, "***",IF(F23&lt;0.01, "**", IF(F23&lt;0.05, "*", "ns")))</f>
        <v>ns</v>
      </c>
    </row>
    <row r="24" spans="1:13" ht="15" x14ac:dyDescent="0.25">
      <c r="A24" t="s">
        <v>78</v>
      </c>
      <c r="B24">
        <v>1</v>
      </c>
      <c r="C24">
        <v>1</v>
      </c>
      <c r="E24">
        <v>1</v>
      </c>
      <c r="F24">
        <v>1</v>
      </c>
      <c r="H24" t="s">
        <v>78</v>
      </c>
      <c r="L24" s="6" t="str">
        <f>IF(E24&lt;0.001, "***",IF(E24&lt;0.01, "**", IF(E24&lt;0.05, "*", "ns")))</f>
        <v>ns</v>
      </c>
      <c r="M24" s="6" t="str">
        <f>IF(F24&lt;0.001, "***",IF(F24&lt;0.01, "**", IF(F24&lt;0.05, "*", "ns")))</f>
        <v>ns</v>
      </c>
    </row>
    <row r="25" spans="1:13" ht="15" x14ac:dyDescent="0.25">
      <c r="A25" t="s">
        <v>79</v>
      </c>
      <c r="B25">
        <v>1</v>
      </c>
      <c r="C25">
        <v>3.261E-3</v>
      </c>
      <c r="D25">
        <v>1</v>
      </c>
      <c r="F25">
        <v>0.95930000000000004</v>
      </c>
      <c r="H25" t="s">
        <v>79</v>
      </c>
      <c r="M25" s="6" t="str">
        <f>IF(F25&lt;0.001, "***",IF(F25&lt;0.01, "**", IF(F25&lt;0.05, "*", "ns")))</f>
        <v>ns</v>
      </c>
    </row>
    <row r="26" spans="1:13" x14ac:dyDescent="0.2">
      <c r="A26" t="s">
        <v>80</v>
      </c>
      <c r="B26">
        <v>1</v>
      </c>
      <c r="C26">
        <v>0.29899999999999999</v>
      </c>
      <c r="D26">
        <v>1</v>
      </c>
      <c r="E26">
        <v>0.95930000000000004</v>
      </c>
      <c r="H26" t="s">
        <v>80</v>
      </c>
    </row>
    <row r="29" spans="1:13" x14ac:dyDescent="0.2">
      <c r="B29" s="3" t="s">
        <v>101</v>
      </c>
      <c r="E29" s="3" t="s">
        <v>99</v>
      </c>
    </row>
    <row r="30" spans="1:13" x14ac:dyDescent="0.2">
      <c r="B30" t="s">
        <v>76</v>
      </c>
      <c r="C30" t="s">
        <v>77</v>
      </c>
      <c r="D30" t="s">
        <v>78</v>
      </c>
      <c r="E30" t="s">
        <v>79</v>
      </c>
      <c r="F30" t="s">
        <v>80</v>
      </c>
      <c r="I30" t="s">
        <v>76</v>
      </c>
      <c r="J30" t="s">
        <v>77</v>
      </c>
      <c r="K30" t="s">
        <v>78</v>
      </c>
      <c r="L30" t="s">
        <v>79</v>
      </c>
      <c r="M30" t="s">
        <v>80</v>
      </c>
    </row>
    <row r="31" spans="1:13" ht="15" x14ac:dyDescent="0.25">
      <c r="A31" t="s">
        <v>76</v>
      </c>
      <c r="C31">
        <v>0.46439999999999998</v>
      </c>
      <c r="D31">
        <v>0.56230000000000002</v>
      </c>
      <c r="E31">
        <v>0.7</v>
      </c>
      <c r="F31">
        <v>0.32569999999999999</v>
      </c>
      <c r="H31" t="s">
        <v>76</v>
      </c>
      <c r="J31" s="6" t="str">
        <f>IF(C31&lt;0.001, "***",IF(C31&lt;0.01, "**", IF(C31&lt;0.05, "*", "ns")))</f>
        <v>ns</v>
      </c>
      <c r="K31" s="6" t="str">
        <f>IF(D31&lt;0.001, "***",IF(D31&lt;0.01, "**", IF(D31&lt;0.05, "*", "ns")))</f>
        <v>ns</v>
      </c>
      <c r="L31" s="6" t="str">
        <f>IF(E31&lt;0.001, "***",IF(E31&lt;0.01, "**", IF(E31&lt;0.05, "*", "ns")))</f>
        <v>ns</v>
      </c>
      <c r="M31" s="6" t="str">
        <f>IF(F31&lt;0.001, "***",IF(F31&lt;0.01, "**", IF(F31&lt;0.05, "*", "ns")))</f>
        <v>ns</v>
      </c>
    </row>
    <row r="32" spans="1:13" ht="15" x14ac:dyDescent="0.25">
      <c r="A32" t="s">
        <v>77</v>
      </c>
      <c r="B32">
        <v>0.46439999999999998</v>
      </c>
      <c r="D32">
        <v>0.20830000000000001</v>
      </c>
      <c r="E32">
        <v>0.8054</v>
      </c>
      <c r="F32" s="4">
        <v>0.82079999999999997</v>
      </c>
      <c r="H32" t="s">
        <v>77</v>
      </c>
      <c r="K32" s="6" t="str">
        <f>IF(D32&lt;0.001, "***",IF(D32&lt;0.01, "**", IF(D32&lt;0.05, "*", "ns")))</f>
        <v>ns</v>
      </c>
      <c r="L32" s="6" t="str">
        <f>IF(E32&lt;0.001, "***",IF(E32&lt;0.01, "**", IF(E32&lt;0.05, "*", "ns")))</f>
        <v>ns</v>
      </c>
      <c r="M32" s="6" t="str">
        <f>IF(F32&lt;0.001, "***",IF(F32&lt;0.01, "**", IF(F32&lt;0.05, "*", "ns")))</f>
        <v>ns</v>
      </c>
    </row>
    <row r="33" spans="1:13" ht="15" x14ac:dyDescent="0.25">
      <c r="A33" t="s">
        <v>78</v>
      </c>
      <c r="B33">
        <v>0.56230000000000002</v>
      </c>
      <c r="C33">
        <v>0.20830000000000001</v>
      </c>
      <c r="E33">
        <v>0.2752</v>
      </c>
      <c r="F33">
        <v>0.3004</v>
      </c>
      <c r="H33" t="s">
        <v>78</v>
      </c>
      <c r="L33" s="6" t="str">
        <f>IF(E33&lt;0.001, "***",IF(E33&lt;0.01, "**", IF(E33&lt;0.05, "*", "ns")))</f>
        <v>ns</v>
      </c>
      <c r="M33" s="6" t="str">
        <f>IF(F33&lt;0.001, "***",IF(F33&lt;0.01, "**", IF(F33&lt;0.05, "*", "ns")))</f>
        <v>ns</v>
      </c>
    </row>
    <row r="34" spans="1:13" ht="15" x14ac:dyDescent="0.25">
      <c r="A34" t="s">
        <v>79</v>
      </c>
      <c r="B34">
        <v>0.7</v>
      </c>
      <c r="C34">
        <v>0.8054</v>
      </c>
      <c r="D34">
        <v>0.2752</v>
      </c>
      <c r="F34">
        <v>0.37459999999999999</v>
      </c>
      <c r="H34" t="s">
        <v>79</v>
      </c>
      <c r="M34" s="6" t="str">
        <f>IF(F34&lt;0.001, "***",IF(F34&lt;0.01, "**", IF(F34&lt;0.05, "*", "ns")))</f>
        <v>ns</v>
      </c>
    </row>
    <row r="35" spans="1:13" x14ac:dyDescent="0.2">
      <c r="A35" t="s">
        <v>80</v>
      </c>
      <c r="B35">
        <v>0.32569999999999999</v>
      </c>
      <c r="C35">
        <v>0.82079999999999997</v>
      </c>
      <c r="D35">
        <v>0.3004</v>
      </c>
      <c r="E35">
        <v>0.37459999999999999</v>
      </c>
      <c r="H35" t="s">
        <v>80</v>
      </c>
    </row>
    <row r="38" spans="1:13" x14ac:dyDescent="0.2">
      <c r="B38" s="3" t="s">
        <v>102</v>
      </c>
      <c r="E38" s="3" t="s">
        <v>99</v>
      </c>
    </row>
    <row r="39" spans="1:13" x14ac:dyDescent="0.2">
      <c r="B39" t="s">
        <v>76</v>
      </c>
      <c r="C39" t="s">
        <v>77</v>
      </c>
      <c r="D39" t="s">
        <v>78</v>
      </c>
      <c r="E39" t="s">
        <v>79</v>
      </c>
      <c r="F39" t="s">
        <v>80</v>
      </c>
      <c r="I39" t="s">
        <v>76</v>
      </c>
      <c r="J39" t="s">
        <v>77</v>
      </c>
      <c r="K39" t="s">
        <v>78</v>
      </c>
      <c r="L39" t="s">
        <v>79</v>
      </c>
      <c r="M39" t="s">
        <v>80</v>
      </c>
    </row>
    <row r="40" spans="1:13" ht="15" x14ac:dyDescent="0.25">
      <c r="A40" t="s">
        <v>76</v>
      </c>
      <c r="C40">
        <v>0.30869999999999997</v>
      </c>
      <c r="D40">
        <v>0.78480000000000005</v>
      </c>
      <c r="E40">
        <v>0.48259999999999997</v>
      </c>
      <c r="F40">
        <v>1</v>
      </c>
      <c r="H40" t="s">
        <v>76</v>
      </c>
      <c r="J40" s="6" t="str">
        <f>IF(C40&lt;0.001, "***",IF(C40&lt;0.01, "**", IF(C40&lt;0.05, "*", "ns")))</f>
        <v>ns</v>
      </c>
      <c r="K40" s="6" t="str">
        <f>IF(D40&lt;0.001, "***",IF(D40&lt;0.01, "**", IF(D40&lt;0.05, "*", "ns")))</f>
        <v>ns</v>
      </c>
      <c r="L40" s="6" t="str">
        <f>IF(E40&lt;0.001, "***",IF(E40&lt;0.01, "**", IF(E40&lt;0.05, "*", "ns")))</f>
        <v>ns</v>
      </c>
      <c r="M40" s="6" t="str">
        <f>IF(F40&lt;0.001, "***",IF(F40&lt;0.01, "**", IF(F40&lt;0.05, "*", "ns")))</f>
        <v>ns</v>
      </c>
    </row>
    <row r="41" spans="1:13" ht="15" x14ac:dyDescent="0.25">
      <c r="A41" t="s">
        <v>77</v>
      </c>
      <c r="B41">
        <v>0.30869999999999997</v>
      </c>
      <c r="D41">
        <v>1</v>
      </c>
      <c r="E41">
        <v>1</v>
      </c>
      <c r="F41" s="4">
        <v>1</v>
      </c>
      <c r="H41" t="s">
        <v>77</v>
      </c>
      <c r="K41" s="6" t="str">
        <f>IF(D41&lt;0.001, "***",IF(D41&lt;0.01, "**", IF(D41&lt;0.05, "*", "ns")))</f>
        <v>ns</v>
      </c>
      <c r="L41" s="6" t="str">
        <f>IF(E41&lt;0.001, "***",IF(E41&lt;0.01, "**", IF(E41&lt;0.05, "*", "ns")))</f>
        <v>ns</v>
      </c>
      <c r="M41" s="6" t="str">
        <f>IF(F41&lt;0.001, "***",IF(F41&lt;0.01, "**", IF(F41&lt;0.05, "*", "ns")))</f>
        <v>ns</v>
      </c>
    </row>
    <row r="42" spans="1:13" ht="15" x14ac:dyDescent="0.25">
      <c r="A42" t="s">
        <v>78</v>
      </c>
      <c r="B42">
        <v>0.78480000000000005</v>
      </c>
      <c r="C42">
        <v>1</v>
      </c>
      <c r="E42">
        <v>1</v>
      </c>
      <c r="H42" t="s">
        <v>78</v>
      </c>
      <c r="L42" s="6" t="str">
        <f>IF(E42&lt;0.001, "***",IF(E42&lt;0.01, "**", IF(E42&lt;0.05, "*", "ns")))</f>
        <v>ns</v>
      </c>
      <c r="M42" s="6"/>
    </row>
    <row r="43" spans="1:13" ht="15" x14ac:dyDescent="0.25">
      <c r="A43" t="s">
        <v>79</v>
      </c>
      <c r="B43">
        <v>0.48259999999999997</v>
      </c>
      <c r="C43">
        <v>1</v>
      </c>
      <c r="D43">
        <v>1</v>
      </c>
      <c r="F43">
        <v>1</v>
      </c>
      <c r="H43" t="s">
        <v>79</v>
      </c>
      <c r="M43" s="6" t="str">
        <f>IF(F43&lt;0.001, "***",IF(F43&lt;0.01, "**", IF(F43&lt;0.05, "*", "ns")))</f>
        <v>ns</v>
      </c>
    </row>
    <row r="44" spans="1:13" x14ac:dyDescent="0.2">
      <c r="A44" t="s">
        <v>80</v>
      </c>
      <c r="B44">
        <v>1</v>
      </c>
      <c r="C44">
        <v>1</v>
      </c>
      <c r="E44">
        <v>1</v>
      </c>
      <c r="H44" t="s">
        <v>80</v>
      </c>
    </row>
    <row r="47" spans="1:13" x14ac:dyDescent="0.2">
      <c r="B47" s="3" t="s">
        <v>98</v>
      </c>
      <c r="E47" s="3" t="s">
        <v>81</v>
      </c>
    </row>
    <row r="48" spans="1:13" x14ac:dyDescent="0.2">
      <c r="B48" t="s">
        <v>76</v>
      </c>
      <c r="C48" t="s">
        <v>77</v>
      </c>
      <c r="D48" t="s">
        <v>78</v>
      </c>
      <c r="E48" t="s">
        <v>79</v>
      </c>
      <c r="F48" t="s">
        <v>80</v>
      </c>
      <c r="I48" t="s">
        <v>76</v>
      </c>
      <c r="J48" t="s">
        <v>77</v>
      </c>
      <c r="K48" t="s">
        <v>78</v>
      </c>
      <c r="L48" t="s">
        <v>79</v>
      </c>
      <c r="M48" t="s">
        <v>80</v>
      </c>
    </row>
    <row r="49" spans="1:13" ht="15" x14ac:dyDescent="0.25">
      <c r="A49" t="s">
        <v>76</v>
      </c>
      <c r="C49">
        <v>0.74719999999999998</v>
      </c>
      <c r="D49">
        <v>0.99670000000000003</v>
      </c>
      <c r="E49">
        <v>0.5655</v>
      </c>
      <c r="F49">
        <v>0.99439999999999995</v>
      </c>
      <c r="H49" t="s">
        <v>76</v>
      </c>
      <c r="J49" s="6" t="str">
        <f>IF(C49&lt;0.001, "***",IF(C49&lt;0.01, "**", IF(C49&lt;0.05, "*", "ns")))</f>
        <v>ns</v>
      </c>
      <c r="K49" s="6" t="str">
        <f>IF(D49&lt;0.001, "***",IF(D49&lt;0.01, "**", IF(D49&lt;0.05, "*", "ns")))</f>
        <v>ns</v>
      </c>
      <c r="L49" s="6" t="str">
        <f>IF(E49&lt;0.001, "***",IF(E49&lt;0.01, "**", IF(E49&lt;0.05, "*", "ns")))</f>
        <v>ns</v>
      </c>
      <c r="M49" s="6" t="str">
        <f>IF(F49&lt;0.001, "***",IF(F49&lt;0.01, "**", IF(F49&lt;0.05, "*", "ns")))</f>
        <v>ns</v>
      </c>
    </row>
    <row r="50" spans="1:13" ht="15" x14ac:dyDescent="0.25">
      <c r="A50" t="s">
        <v>77</v>
      </c>
      <c r="B50">
        <v>1.7070000000000001</v>
      </c>
      <c r="D50">
        <v>0.57210000000000005</v>
      </c>
      <c r="E50">
        <v>0.99890000000000001</v>
      </c>
      <c r="F50">
        <v>0.97989999999999999</v>
      </c>
      <c r="H50" t="s">
        <v>77</v>
      </c>
      <c r="K50" s="6" t="str">
        <f>IF(D50&lt;0.001, "***",IF(D50&lt;0.01, "**", IF(D50&lt;0.05, "*", "ns")))</f>
        <v>ns</v>
      </c>
      <c r="L50" s="6" t="str">
        <f>IF(E50&lt;0.001, "***",IF(E50&lt;0.01, "**", IF(E50&lt;0.05, "*", "ns")))</f>
        <v>ns</v>
      </c>
      <c r="M50" s="6" t="str">
        <f>IF(F50&lt;0.001, "***",IF(F50&lt;0.01, "**", IF(F50&lt;0.05, "*", "ns")))</f>
        <v>ns</v>
      </c>
    </row>
    <row r="51" spans="1:13" ht="15" x14ac:dyDescent="0.25">
      <c r="A51" t="s">
        <v>78</v>
      </c>
      <c r="B51">
        <v>0.49590000000000001</v>
      </c>
      <c r="C51">
        <v>2.109</v>
      </c>
      <c r="E51">
        <v>0.39500000000000002</v>
      </c>
      <c r="F51">
        <v>0.96499999999999997</v>
      </c>
      <c r="H51" t="s">
        <v>78</v>
      </c>
      <c r="L51" s="6" t="str">
        <f>IF(E51&lt;0.001, "***",IF(E51&lt;0.01, "**", IF(E51&lt;0.05, "*", "ns")))</f>
        <v>ns</v>
      </c>
      <c r="M51" s="6" t="str">
        <f>IF(F51&lt;0.001, "***",IF(F51&lt;0.01, "**", IF(F51&lt;0.05, "*", "ns")))</f>
        <v>ns</v>
      </c>
    </row>
    <row r="52" spans="1:13" ht="15" x14ac:dyDescent="0.25">
      <c r="A52" t="s">
        <v>79</v>
      </c>
      <c r="B52">
        <v>2.1230000000000002</v>
      </c>
      <c r="C52">
        <v>0.37580000000000002</v>
      </c>
      <c r="D52">
        <v>2.516</v>
      </c>
      <c r="F52">
        <v>0.93220000000000003</v>
      </c>
      <c r="H52" t="s">
        <v>79</v>
      </c>
      <c r="M52" s="6" t="str">
        <f>IF(F52&lt;0.001, "***",IF(F52&lt;0.01, "**", IF(F52&lt;0.05, "*", "ns")))</f>
        <v>ns</v>
      </c>
    </row>
    <row r="53" spans="1:13" x14ac:dyDescent="0.2">
      <c r="A53" t="s">
        <v>80</v>
      </c>
      <c r="B53">
        <v>0.56710000000000005</v>
      </c>
      <c r="C53">
        <v>0.7964</v>
      </c>
      <c r="D53">
        <v>0.92700000000000005</v>
      </c>
      <c r="E53">
        <v>1.119</v>
      </c>
      <c r="H53" t="s">
        <v>80</v>
      </c>
    </row>
    <row r="56" spans="1:13" x14ac:dyDescent="0.2">
      <c r="B56" s="3" t="s">
        <v>97</v>
      </c>
      <c r="E56" s="3" t="s">
        <v>99</v>
      </c>
    </row>
    <row r="57" spans="1:13" x14ac:dyDescent="0.2">
      <c r="B57" t="s">
        <v>76</v>
      </c>
      <c r="C57" t="s">
        <v>77</v>
      </c>
      <c r="D57" t="s">
        <v>78</v>
      </c>
      <c r="E57" t="s">
        <v>79</v>
      </c>
      <c r="F57" t="s">
        <v>80</v>
      </c>
      <c r="I57" t="s">
        <v>76</v>
      </c>
      <c r="J57" t="s">
        <v>77</v>
      </c>
      <c r="K57" t="s">
        <v>78</v>
      </c>
      <c r="L57" t="s">
        <v>79</v>
      </c>
      <c r="M57" t="s">
        <v>80</v>
      </c>
    </row>
    <row r="58" spans="1:13" ht="15" x14ac:dyDescent="0.25">
      <c r="A58" t="s">
        <v>76</v>
      </c>
      <c r="C58">
        <v>0.36570000000000003</v>
      </c>
      <c r="D58">
        <v>1</v>
      </c>
      <c r="E58">
        <v>0.14860000000000001</v>
      </c>
      <c r="F58">
        <v>0.10920000000000001</v>
      </c>
      <c r="H58" t="s">
        <v>76</v>
      </c>
      <c r="J58" s="6" t="str">
        <f>IF(C58&lt;0.001, "***",IF(C58&lt;0.01, "**", IF(C58&lt;0.05, "*", "ns")))</f>
        <v>ns</v>
      </c>
      <c r="K58" s="6" t="str">
        <f>IF(D58&lt;0.001, "***",IF(D58&lt;0.01, "**", IF(D58&lt;0.05, "*", "ns")))</f>
        <v>ns</v>
      </c>
      <c r="L58" s="6" t="str">
        <f>IF(E58&lt;0.001, "***",IF(E58&lt;0.01, "**", IF(E58&lt;0.05, "*", "ns")))</f>
        <v>ns</v>
      </c>
      <c r="M58" s="6" t="str">
        <f>IF(F58&lt;0.001, "***",IF(F58&lt;0.01, "**", IF(F58&lt;0.05, "*", "ns")))</f>
        <v>ns</v>
      </c>
    </row>
    <row r="59" spans="1:13" ht="15" x14ac:dyDescent="0.25">
      <c r="A59" t="s">
        <v>77</v>
      </c>
      <c r="B59">
        <v>0.36570000000000003</v>
      </c>
      <c r="D59">
        <v>0.21210000000000001</v>
      </c>
      <c r="E59">
        <v>1.1999999999999999E-3</v>
      </c>
      <c r="F59">
        <v>4.4730000000000004E-3</v>
      </c>
      <c r="H59" t="s">
        <v>77</v>
      </c>
      <c r="K59" s="6" t="str">
        <f>IF(D59&lt;0.001, "***",IF(D59&lt;0.01, "**", IF(D59&lt;0.05, "*", "ns")))</f>
        <v>ns</v>
      </c>
      <c r="L59" s="6" t="str">
        <f>IF(E59&lt;0.001, "***",IF(E59&lt;0.01, "**", IF(E59&lt;0.05, "*", "ns")))</f>
        <v>**</v>
      </c>
      <c r="M59" s="6" t="str">
        <f>IF(F59&lt;0.001, "***",IF(F59&lt;0.01, "**", IF(F59&lt;0.05, "*", "ns")))</f>
        <v>**</v>
      </c>
    </row>
    <row r="60" spans="1:13" ht="15" x14ac:dyDescent="0.25">
      <c r="A60" t="s">
        <v>78</v>
      </c>
      <c r="B60">
        <v>1</v>
      </c>
      <c r="C60">
        <v>0.21210000000000001</v>
      </c>
      <c r="E60">
        <v>0.62660000000000005</v>
      </c>
      <c r="F60">
        <v>0.35849999999999999</v>
      </c>
      <c r="H60" t="s">
        <v>78</v>
      </c>
      <c r="L60" s="6" t="str">
        <f>IF(E60&lt;0.001, "***",IF(E60&lt;0.01, "**", IF(E60&lt;0.05, "*", "ns")))</f>
        <v>ns</v>
      </c>
      <c r="M60" s="6" t="str">
        <f>IF(F60&lt;0.001, "***",IF(F60&lt;0.01, "**", IF(F60&lt;0.05, "*", "ns")))</f>
        <v>ns</v>
      </c>
    </row>
    <row r="61" spans="1:13" ht="15" x14ac:dyDescent="0.25">
      <c r="A61" t="s">
        <v>79</v>
      </c>
      <c r="B61">
        <v>0.14860000000000001</v>
      </c>
      <c r="C61">
        <v>1.1999999999999999E-3</v>
      </c>
      <c r="D61">
        <v>0.62660000000000005</v>
      </c>
      <c r="F61">
        <v>1</v>
      </c>
      <c r="H61" t="s">
        <v>79</v>
      </c>
      <c r="M61" s="6" t="str">
        <f>IF(F61&lt;0.001, "***",IF(F61&lt;0.01, "**", IF(F61&lt;0.05, "*", "ns")))</f>
        <v>ns</v>
      </c>
    </row>
    <row r="62" spans="1:13" x14ac:dyDescent="0.2">
      <c r="A62" t="s">
        <v>80</v>
      </c>
      <c r="B62">
        <v>0.10920000000000001</v>
      </c>
      <c r="C62">
        <v>4.4730000000000004E-3</v>
      </c>
      <c r="D62">
        <v>0.35849999999999999</v>
      </c>
      <c r="E62">
        <v>1</v>
      </c>
      <c r="H62" t="s">
        <v>80</v>
      </c>
    </row>
  </sheetData>
  <sortState ref="K47:K56">
    <sortCondition ref="K27:K3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1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</vt:lpstr>
      <vt:lpstr>M</vt:lpstr>
      <vt:lpstr>F+M</vt:lpstr>
      <vt:lpstr>ANOV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MB</dc:creator>
  <cp:lastModifiedBy>JMB</cp:lastModifiedBy>
  <cp:revision>59</cp:revision>
  <dcterms:created xsi:type="dcterms:W3CDTF">2019-02-13T17:56:51Z</dcterms:created>
  <dcterms:modified xsi:type="dcterms:W3CDTF">2019-10-03T13:21:51Z</dcterms:modified>
  <dc:language>en-US</dc:language>
</cp:coreProperties>
</file>